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BayleManip\Tests Manip Elo\"/>
    </mc:Choice>
  </mc:AlternateContent>
  <bookViews>
    <workbookView xWindow="0" yWindow="0" windowWidth="28800" windowHeight="12915"/>
  </bookViews>
  <sheets>
    <sheet name="Feuil1" sheetId="1" r:id="rId1"/>
  </sheets>
  <calcPr calcId="11421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1" l="1"/>
  <c r="D47" i="1"/>
  <c r="D49" i="1"/>
  <c r="D51" i="1"/>
  <c r="D53" i="1"/>
  <c r="D55" i="1"/>
  <c r="D57" i="1"/>
  <c r="D59" i="1"/>
  <c r="B25" i="1"/>
  <c r="B44" i="1" s="1"/>
  <c r="C25" i="1"/>
  <c r="D25" i="1"/>
  <c r="E25" i="1"/>
  <c r="F25" i="1"/>
  <c r="C44" i="1" s="1"/>
  <c r="G25" i="1"/>
  <c r="H25" i="1"/>
  <c r="I25" i="1"/>
  <c r="J25" i="1"/>
  <c r="D44" i="1" s="1"/>
  <c r="K25" i="1"/>
  <c r="L25" i="1"/>
  <c r="M25" i="1"/>
  <c r="N25" i="1"/>
  <c r="E44" i="1" s="1"/>
  <c r="O25" i="1"/>
  <c r="P25" i="1"/>
  <c r="Q25" i="1"/>
  <c r="B26" i="1"/>
  <c r="B45" i="1" s="1"/>
  <c r="C26" i="1"/>
  <c r="D26" i="1"/>
  <c r="E26" i="1"/>
  <c r="F26" i="1"/>
  <c r="C45" i="1" s="1"/>
  <c r="G26" i="1"/>
  <c r="H26" i="1"/>
  <c r="I26" i="1"/>
  <c r="J26" i="1"/>
  <c r="K26" i="1"/>
  <c r="L26" i="1"/>
  <c r="M26" i="1"/>
  <c r="N26" i="1"/>
  <c r="E45" i="1" s="1"/>
  <c r="O26" i="1"/>
  <c r="P26" i="1"/>
  <c r="Q26" i="1"/>
  <c r="B27" i="1"/>
  <c r="B46" i="1" s="1"/>
  <c r="C27" i="1"/>
  <c r="D27" i="1"/>
  <c r="E27" i="1"/>
  <c r="F27" i="1"/>
  <c r="C46" i="1" s="1"/>
  <c r="G27" i="1"/>
  <c r="H27" i="1"/>
  <c r="I27" i="1"/>
  <c r="J27" i="1"/>
  <c r="D46" i="1" s="1"/>
  <c r="K27" i="1"/>
  <c r="L27" i="1"/>
  <c r="M27" i="1"/>
  <c r="N27" i="1"/>
  <c r="E46" i="1" s="1"/>
  <c r="O27" i="1"/>
  <c r="P27" i="1"/>
  <c r="Q27" i="1"/>
  <c r="B28" i="1"/>
  <c r="B47" i="1" s="1"/>
  <c r="C28" i="1"/>
  <c r="D28" i="1"/>
  <c r="E28" i="1"/>
  <c r="F28" i="1"/>
  <c r="C47" i="1" s="1"/>
  <c r="G28" i="1"/>
  <c r="H28" i="1"/>
  <c r="I28" i="1"/>
  <c r="J28" i="1"/>
  <c r="K28" i="1"/>
  <c r="L28" i="1"/>
  <c r="M28" i="1"/>
  <c r="N28" i="1"/>
  <c r="E47" i="1" s="1"/>
  <c r="O28" i="1"/>
  <c r="P28" i="1"/>
  <c r="Q28" i="1"/>
  <c r="B29" i="1"/>
  <c r="B48" i="1" s="1"/>
  <c r="C29" i="1"/>
  <c r="D29" i="1"/>
  <c r="E29" i="1"/>
  <c r="F29" i="1"/>
  <c r="C48" i="1" s="1"/>
  <c r="G29" i="1"/>
  <c r="H29" i="1"/>
  <c r="I29" i="1"/>
  <c r="J29" i="1"/>
  <c r="D48" i="1" s="1"/>
  <c r="K29" i="1"/>
  <c r="L29" i="1"/>
  <c r="M29" i="1"/>
  <c r="N29" i="1"/>
  <c r="E48" i="1" s="1"/>
  <c r="O29" i="1"/>
  <c r="P29" i="1"/>
  <c r="Q29" i="1"/>
  <c r="B30" i="1"/>
  <c r="B49" i="1" s="1"/>
  <c r="C30" i="1"/>
  <c r="D30" i="1"/>
  <c r="E30" i="1"/>
  <c r="F30" i="1"/>
  <c r="C49" i="1" s="1"/>
  <c r="G30" i="1"/>
  <c r="H30" i="1"/>
  <c r="I30" i="1"/>
  <c r="J30" i="1"/>
  <c r="K30" i="1"/>
  <c r="L30" i="1"/>
  <c r="M30" i="1"/>
  <c r="N30" i="1"/>
  <c r="E49" i="1" s="1"/>
  <c r="O30" i="1"/>
  <c r="P30" i="1"/>
  <c r="Q30" i="1"/>
  <c r="B31" i="1"/>
  <c r="B50" i="1" s="1"/>
  <c r="C31" i="1"/>
  <c r="D31" i="1"/>
  <c r="E31" i="1"/>
  <c r="F31" i="1"/>
  <c r="C50" i="1" s="1"/>
  <c r="G31" i="1"/>
  <c r="H31" i="1"/>
  <c r="I31" i="1"/>
  <c r="J31" i="1"/>
  <c r="D50" i="1" s="1"/>
  <c r="K31" i="1"/>
  <c r="L31" i="1"/>
  <c r="M31" i="1"/>
  <c r="N31" i="1"/>
  <c r="E50" i="1" s="1"/>
  <c r="O31" i="1"/>
  <c r="P31" i="1"/>
  <c r="Q31" i="1"/>
  <c r="B32" i="1"/>
  <c r="B51" i="1" s="1"/>
  <c r="C32" i="1"/>
  <c r="D32" i="1"/>
  <c r="E32" i="1"/>
  <c r="F32" i="1"/>
  <c r="C51" i="1" s="1"/>
  <c r="G32" i="1"/>
  <c r="H32" i="1"/>
  <c r="I32" i="1"/>
  <c r="J32" i="1"/>
  <c r="K32" i="1"/>
  <c r="L32" i="1"/>
  <c r="M32" i="1"/>
  <c r="N32" i="1"/>
  <c r="E51" i="1" s="1"/>
  <c r="O32" i="1"/>
  <c r="P32" i="1"/>
  <c r="Q32" i="1"/>
  <c r="B33" i="1"/>
  <c r="B52" i="1" s="1"/>
  <c r="C33" i="1"/>
  <c r="D33" i="1"/>
  <c r="E33" i="1"/>
  <c r="F33" i="1"/>
  <c r="C52" i="1" s="1"/>
  <c r="G33" i="1"/>
  <c r="H33" i="1"/>
  <c r="I33" i="1"/>
  <c r="J33" i="1"/>
  <c r="D52" i="1" s="1"/>
  <c r="K33" i="1"/>
  <c r="L33" i="1"/>
  <c r="M33" i="1"/>
  <c r="N33" i="1"/>
  <c r="E52" i="1" s="1"/>
  <c r="O33" i="1"/>
  <c r="P33" i="1"/>
  <c r="Q33" i="1"/>
  <c r="B34" i="1"/>
  <c r="B53" i="1" s="1"/>
  <c r="C34" i="1"/>
  <c r="D34" i="1"/>
  <c r="E34" i="1"/>
  <c r="F34" i="1"/>
  <c r="C53" i="1" s="1"/>
  <c r="G34" i="1"/>
  <c r="H34" i="1"/>
  <c r="I34" i="1"/>
  <c r="J34" i="1"/>
  <c r="K34" i="1"/>
  <c r="L34" i="1"/>
  <c r="M34" i="1"/>
  <c r="N34" i="1"/>
  <c r="E53" i="1" s="1"/>
  <c r="O34" i="1"/>
  <c r="P34" i="1"/>
  <c r="Q34" i="1"/>
  <c r="B35" i="1"/>
  <c r="B54" i="1" s="1"/>
  <c r="C35" i="1"/>
  <c r="D35" i="1"/>
  <c r="E35" i="1"/>
  <c r="F35" i="1"/>
  <c r="C54" i="1" s="1"/>
  <c r="G35" i="1"/>
  <c r="H35" i="1"/>
  <c r="I35" i="1"/>
  <c r="J35" i="1"/>
  <c r="D54" i="1" s="1"/>
  <c r="K35" i="1"/>
  <c r="L35" i="1"/>
  <c r="M35" i="1"/>
  <c r="N35" i="1"/>
  <c r="E54" i="1" s="1"/>
  <c r="O35" i="1"/>
  <c r="P35" i="1"/>
  <c r="Q35" i="1"/>
  <c r="B36" i="1"/>
  <c r="B55" i="1" s="1"/>
  <c r="C36" i="1"/>
  <c r="D36" i="1"/>
  <c r="E36" i="1"/>
  <c r="F36" i="1"/>
  <c r="C55" i="1" s="1"/>
  <c r="G36" i="1"/>
  <c r="H36" i="1"/>
  <c r="I36" i="1"/>
  <c r="J36" i="1"/>
  <c r="K36" i="1"/>
  <c r="L36" i="1"/>
  <c r="M36" i="1"/>
  <c r="N36" i="1"/>
  <c r="E55" i="1" s="1"/>
  <c r="O36" i="1"/>
  <c r="P36" i="1"/>
  <c r="Q36" i="1"/>
  <c r="B37" i="1"/>
  <c r="B56" i="1" s="1"/>
  <c r="C37" i="1"/>
  <c r="D37" i="1"/>
  <c r="E37" i="1"/>
  <c r="F37" i="1"/>
  <c r="C56" i="1" s="1"/>
  <c r="G37" i="1"/>
  <c r="H37" i="1"/>
  <c r="I37" i="1"/>
  <c r="J37" i="1"/>
  <c r="D56" i="1" s="1"/>
  <c r="K37" i="1"/>
  <c r="L37" i="1"/>
  <c r="M37" i="1"/>
  <c r="N37" i="1"/>
  <c r="E56" i="1" s="1"/>
  <c r="O37" i="1"/>
  <c r="P37" i="1"/>
  <c r="Q37" i="1"/>
  <c r="B38" i="1"/>
  <c r="B57" i="1" s="1"/>
  <c r="C38" i="1"/>
  <c r="D38" i="1"/>
  <c r="E38" i="1"/>
  <c r="F38" i="1"/>
  <c r="C57" i="1" s="1"/>
  <c r="G38" i="1"/>
  <c r="H38" i="1"/>
  <c r="I38" i="1"/>
  <c r="J38" i="1"/>
  <c r="K38" i="1"/>
  <c r="L38" i="1"/>
  <c r="M38" i="1"/>
  <c r="N38" i="1"/>
  <c r="E57" i="1" s="1"/>
  <c r="O38" i="1"/>
  <c r="P38" i="1"/>
  <c r="Q38" i="1"/>
  <c r="B39" i="1"/>
  <c r="B58" i="1" s="1"/>
  <c r="C39" i="1"/>
  <c r="D39" i="1"/>
  <c r="E39" i="1"/>
  <c r="F39" i="1"/>
  <c r="C58" i="1" s="1"/>
  <c r="G39" i="1"/>
  <c r="H39" i="1"/>
  <c r="I39" i="1"/>
  <c r="J39" i="1"/>
  <c r="D58" i="1" s="1"/>
  <c r="K39" i="1"/>
  <c r="L39" i="1"/>
  <c r="M39" i="1"/>
  <c r="N39" i="1"/>
  <c r="E58" i="1" s="1"/>
  <c r="O39" i="1"/>
  <c r="P39" i="1"/>
  <c r="Q39" i="1"/>
  <c r="B40" i="1"/>
  <c r="B59" i="1" s="1"/>
  <c r="C40" i="1"/>
  <c r="D40" i="1"/>
  <c r="E40" i="1"/>
  <c r="F40" i="1"/>
  <c r="C59" i="1" s="1"/>
  <c r="G40" i="1"/>
  <c r="H40" i="1"/>
  <c r="I40" i="1"/>
  <c r="J40" i="1"/>
  <c r="K40" i="1"/>
  <c r="L40" i="1"/>
  <c r="M40" i="1"/>
  <c r="N40" i="1"/>
  <c r="E59" i="1" s="1"/>
  <c r="O40" i="1"/>
  <c r="P40" i="1"/>
  <c r="Q40" i="1"/>
  <c r="B41" i="1"/>
  <c r="B60" i="1" s="1"/>
  <c r="C41" i="1"/>
  <c r="D41" i="1"/>
  <c r="E41" i="1"/>
  <c r="F41" i="1"/>
  <c r="C60" i="1" s="1"/>
  <c r="G41" i="1"/>
  <c r="H41" i="1"/>
  <c r="I41" i="1"/>
  <c r="J41" i="1"/>
  <c r="D60" i="1" s="1"/>
  <c r="K41" i="1"/>
  <c r="L41" i="1"/>
  <c r="M41" i="1"/>
  <c r="N41" i="1"/>
  <c r="E60" i="1" s="1"/>
  <c r="O41" i="1"/>
  <c r="P41" i="1"/>
  <c r="Q41" i="1"/>
  <c r="C24" i="1"/>
  <c r="D24" i="1"/>
  <c r="E24" i="1"/>
  <c r="F24" i="1"/>
  <c r="G24" i="1"/>
  <c r="H24" i="1"/>
  <c r="I24" i="1"/>
  <c r="C43" i="1" s="1"/>
  <c r="J24" i="1"/>
  <c r="D43" i="1" s="1"/>
  <c r="K24" i="1"/>
  <c r="L24" i="1"/>
  <c r="M24" i="1"/>
  <c r="N24" i="1"/>
  <c r="E43" i="1" s="1"/>
  <c r="O24" i="1"/>
  <c r="P24" i="1"/>
  <c r="Q24" i="1"/>
  <c r="B24" i="1"/>
  <c r="B43" i="1" s="1"/>
</calcChain>
</file>

<file path=xl/sharedStrings.xml><?xml version="1.0" encoding="utf-8"?>
<sst xmlns="http://schemas.openxmlformats.org/spreadsheetml/2006/main" count="349" uniqueCount="40"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Right eye</t>
  </si>
  <si>
    <t>Left eye</t>
  </si>
  <si>
    <t>HSF-100%</t>
  </si>
  <si>
    <t>LSF-100%</t>
  </si>
  <si>
    <t>LSF-60%</t>
  </si>
  <si>
    <t>LSF-20%</t>
  </si>
  <si>
    <t>Cont 1</t>
  </si>
  <si>
    <t>Cont 0.6</t>
  </si>
  <si>
    <t>With pulsing</t>
  </si>
  <si>
    <t>Without pulsing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NaN</t>
  </si>
  <si>
    <t>Right Eye</t>
  </si>
  <si>
    <t>Left Eye</t>
  </si>
  <si>
    <t>BSF-100%</t>
  </si>
  <si>
    <t>BSF-60%</t>
  </si>
  <si>
    <t>BSF-20%</t>
  </si>
  <si>
    <t>Cont.1</t>
  </si>
  <si>
    <t>Cont.0.6</t>
  </si>
  <si>
    <t>Monocular event</t>
  </si>
  <si>
    <t>Binocular event</t>
  </si>
  <si>
    <t>SE</t>
  </si>
  <si>
    <t>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8" formatCode="#,##0.00\ &quot;€&quot;;[Red]\-#,##0.00\ &quot;€&quot;"/>
    <numFmt numFmtId="164" formatCode="_(* #,##0.00_);_(* \(#,##0.00\);_(* &quot;-&quot;??_);_(@_)"/>
    <numFmt numFmtId="165" formatCode="_(* #,##0_);_(* \(#,##0\);_(* &quot;-&quot;_);_(@_)"/>
    <numFmt numFmtId="166" formatCode="_(\$* #,##0.00_);_(\$* \(#,##0.00\);_(\$* &quot;-&quot;??_);_(@_)"/>
    <numFmt numFmtId="167" formatCode="_(\$* #,##0_);_(\$* \(#,##0\);_(\$* &quot;-&quot;_);_(@_)"/>
  </numFmts>
  <fonts count="3" x14ac:knownFonts="1">
    <font>
      <sz val="11"/>
      <color theme="1"/>
      <name val="Calibri"/>
      <family val="2"/>
      <scheme val="minor"/>
    </font>
    <font>
      <sz val="11"/>
      <name val="Calibri"/>
      <charset val="1"/>
    </font>
    <font>
      <sz val="11"/>
      <color indexed="8"/>
      <name val="Calibri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2" fontId="0" fillId="0" borderId="0" xfId="0" applyNumberFormat="1" applyFont="1" applyAlignment="1">
      <alignment horizontal="center" vertical="center" shrinkToFit="1"/>
    </xf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1" applyFont="1" applyFill="1" applyBorder="1" applyAlignment="1" applyProtection="1"/>
    <xf numFmtId="8" fontId="0" fillId="0" borderId="0" xfId="0" applyNumberFormat="1" applyAlignment="1">
      <alignment horizontal="center"/>
    </xf>
  </cellXfs>
  <cellStyles count="2">
    <cellStyle name="Normal" xfId="0" builtinId="0"/>
    <cellStyle name="Normal_Feuil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123"/>
  <sheetViews>
    <sheetView tabSelected="1" topLeftCell="A72" zoomScale="70" zoomScaleNormal="70" workbookViewId="0">
      <selection activeCell="B81" sqref="B81"/>
    </sheetView>
  </sheetViews>
  <sheetFormatPr baseColWidth="10" defaultRowHeight="15" x14ac:dyDescent="0.25"/>
  <cols>
    <col min="2" max="2" width="12.5703125" customWidth="1"/>
    <col min="3" max="3" width="15.7109375" bestFit="1" customWidth="1"/>
    <col min="4" max="4" width="12.5703125" bestFit="1" customWidth="1"/>
    <col min="5" max="5" width="15.7109375" bestFit="1" customWidth="1"/>
    <col min="6" max="6" width="12.5703125" bestFit="1" customWidth="1"/>
    <col min="7" max="7" width="15.7109375" bestFit="1" customWidth="1"/>
    <col min="8" max="8" width="12.5703125" customWidth="1"/>
    <col min="9" max="9" width="15.7109375" bestFit="1" customWidth="1"/>
    <col min="10" max="10" width="12.5703125" customWidth="1"/>
    <col min="11" max="11" width="15.7109375" bestFit="1" customWidth="1"/>
    <col min="12" max="12" width="12.5703125" customWidth="1"/>
    <col min="13" max="13" width="15.7109375" bestFit="1" customWidth="1"/>
    <col min="14" max="14" width="12.5703125" customWidth="1"/>
    <col min="15" max="15" width="15.7109375" bestFit="1" customWidth="1"/>
    <col min="16" max="16" width="12.5703125" customWidth="1"/>
    <col min="17" max="17" width="15.7109375" bestFit="1" customWidth="1"/>
    <col min="18" max="18" width="12.5703125" customWidth="1"/>
    <col min="19" max="19" width="15.7109375" bestFit="1" customWidth="1"/>
    <col min="20" max="20" width="12.5703125" bestFit="1" customWidth="1"/>
    <col min="21" max="21" width="15.7109375" bestFit="1" customWidth="1"/>
    <col min="22" max="22" width="12.5703125" bestFit="1" customWidth="1"/>
    <col min="23" max="23" width="15.7109375" bestFit="1" customWidth="1"/>
    <col min="24" max="24" width="12.5703125" bestFit="1" customWidth="1"/>
    <col min="25" max="25" width="15.7109375" bestFit="1" customWidth="1"/>
    <col min="26" max="26" width="12.5703125" bestFit="1" customWidth="1"/>
    <col min="27" max="27" width="15.7109375" bestFit="1" customWidth="1"/>
    <col min="28" max="28" width="12.5703125" bestFit="1" customWidth="1"/>
    <col min="29" max="29" width="15.7109375" bestFit="1" customWidth="1"/>
    <col min="30" max="30" width="12.5703125" bestFit="1" customWidth="1"/>
    <col min="31" max="31" width="15.7109375" bestFit="1" customWidth="1"/>
    <col min="32" max="32" width="12.5703125" bestFit="1" customWidth="1"/>
    <col min="33" max="33" width="15.7109375" bestFit="1" customWidth="1"/>
  </cols>
  <sheetData>
    <row r="1" spans="1:33" x14ac:dyDescent="0.25">
      <c r="B1" s="2" t="s">
        <v>9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 t="s">
        <v>10</v>
      </c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</row>
    <row r="2" spans="1:33" x14ac:dyDescent="0.25">
      <c r="B2" s="2" t="s">
        <v>11</v>
      </c>
      <c r="C2" s="2"/>
      <c r="D2" s="2"/>
      <c r="E2" s="2"/>
      <c r="F2" s="2" t="s">
        <v>12</v>
      </c>
      <c r="G2" s="2"/>
      <c r="H2" s="2"/>
      <c r="I2" s="2"/>
      <c r="J2" s="2" t="s">
        <v>13</v>
      </c>
      <c r="K2" s="2"/>
      <c r="L2" s="2"/>
      <c r="M2" s="2"/>
      <c r="N2" s="2" t="s">
        <v>14</v>
      </c>
      <c r="O2" s="2"/>
      <c r="P2" s="2"/>
      <c r="Q2" s="2"/>
      <c r="R2" s="2" t="s">
        <v>11</v>
      </c>
      <c r="S2" s="2"/>
      <c r="T2" s="2"/>
      <c r="U2" s="2"/>
      <c r="V2" s="2" t="s">
        <v>12</v>
      </c>
      <c r="W2" s="2"/>
      <c r="X2" s="2"/>
      <c r="Y2" s="2"/>
      <c r="Z2" s="2" t="s">
        <v>13</v>
      </c>
      <c r="AA2" s="2"/>
      <c r="AB2" s="2"/>
      <c r="AC2" s="2"/>
      <c r="AD2" s="2" t="s">
        <v>14</v>
      </c>
      <c r="AE2" s="2"/>
      <c r="AF2" s="2"/>
      <c r="AG2" s="2"/>
    </row>
    <row r="3" spans="1:33" x14ac:dyDescent="0.25">
      <c r="B3" s="2" t="s">
        <v>15</v>
      </c>
      <c r="C3" s="2"/>
      <c r="D3" s="2" t="s">
        <v>16</v>
      </c>
      <c r="E3" s="2"/>
      <c r="F3" s="2" t="s">
        <v>15</v>
      </c>
      <c r="G3" s="2"/>
      <c r="H3" s="2" t="s">
        <v>16</v>
      </c>
      <c r="I3" s="2"/>
      <c r="J3" s="2" t="s">
        <v>15</v>
      </c>
      <c r="K3" s="2"/>
      <c r="L3" s="2" t="s">
        <v>16</v>
      </c>
      <c r="M3" s="2"/>
      <c r="N3" s="2" t="s">
        <v>15</v>
      </c>
      <c r="O3" s="2"/>
      <c r="P3" s="2" t="s">
        <v>16</v>
      </c>
      <c r="Q3" s="2"/>
      <c r="R3" s="2" t="s">
        <v>15</v>
      </c>
      <c r="S3" s="2"/>
      <c r="T3" s="2" t="s">
        <v>16</v>
      </c>
      <c r="U3" s="2"/>
      <c r="V3" s="2" t="s">
        <v>15</v>
      </c>
      <c r="W3" s="2"/>
      <c r="X3" s="2" t="s">
        <v>16</v>
      </c>
      <c r="Y3" s="2"/>
      <c r="Z3" s="2" t="s">
        <v>15</v>
      </c>
      <c r="AA3" s="2"/>
      <c r="AB3" s="2" t="s">
        <v>16</v>
      </c>
      <c r="AC3" s="2"/>
      <c r="AD3" s="2" t="s">
        <v>15</v>
      </c>
      <c r="AE3" s="2"/>
      <c r="AF3" s="2" t="s">
        <v>16</v>
      </c>
      <c r="AG3" s="2"/>
    </row>
    <row r="4" spans="1:33" x14ac:dyDescent="0.25">
      <c r="B4" s="1" t="s">
        <v>17</v>
      </c>
      <c r="C4" s="1" t="s">
        <v>18</v>
      </c>
      <c r="D4" s="1" t="s">
        <v>17</v>
      </c>
      <c r="E4" s="1" t="s">
        <v>18</v>
      </c>
      <c r="F4" s="1" t="s">
        <v>17</v>
      </c>
      <c r="G4" s="1" t="s">
        <v>18</v>
      </c>
      <c r="H4" s="1" t="s">
        <v>17</v>
      </c>
      <c r="I4" s="1" t="s">
        <v>18</v>
      </c>
      <c r="J4" s="1" t="s">
        <v>17</v>
      </c>
      <c r="K4" s="1" t="s">
        <v>18</v>
      </c>
      <c r="L4" s="1" t="s">
        <v>17</v>
      </c>
      <c r="M4" s="1" t="s">
        <v>18</v>
      </c>
      <c r="N4" s="1" t="s">
        <v>17</v>
      </c>
      <c r="O4" s="1" t="s">
        <v>18</v>
      </c>
      <c r="P4" s="1" t="s">
        <v>17</v>
      </c>
      <c r="Q4" s="1" t="s">
        <v>18</v>
      </c>
      <c r="R4" s="1" t="s">
        <v>17</v>
      </c>
      <c r="S4" s="1" t="s">
        <v>18</v>
      </c>
      <c r="T4" s="1" t="s">
        <v>17</v>
      </c>
      <c r="U4" s="1" t="s">
        <v>18</v>
      </c>
      <c r="V4" s="1" t="s">
        <v>17</v>
      </c>
      <c r="W4" s="1" t="s">
        <v>18</v>
      </c>
      <c r="X4" s="1" t="s">
        <v>17</v>
      </c>
      <c r="Y4" s="1" t="s">
        <v>18</v>
      </c>
      <c r="Z4" s="1" t="s">
        <v>17</v>
      </c>
      <c r="AA4" s="1" t="s">
        <v>18</v>
      </c>
      <c r="AB4" s="1" t="s">
        <v>17</v>
      </c>
      <c r="AC4" s="1" t="s">
        <v>18</v>
      </c>
      <c r="AD4" s="1" t="s">
        <v>17</v>
      </c>
      <c r="AE4" s="1" t="s">
        <v>18</v>
      </c>
      <c r="AF4" s="1" t="s">
        <v>17</v>
      </c>
      <c r="AG4" s="1" t="s">
        <v>18</v>
      </c>
    </row>
    <row r="5" spans="1:33" x14ac:dyDescent="0.25">
      <c r="A5" t="s">
        <v>19</v>
      </c>
      <c r="B5" s="1">
        <v>879.81589200996598</v>
      </c>
      <c r="C5" s="1">
        <v>798.26352478225499</v>
      </c>
      <c r="D5" s="1">
        <v>958.66310388225702</v>
      </c>
      <c r="E5" s="1">
        <v>953.53558370764199</v>
      </c>
      <c r="F5" s="1">
        <v>903.67670184263295</v>
      </c>
      <c r="G5" s="1">
        <v>1003.50707424678</v>
      </c>
      <c r="H5" s="1">
        <v>904.20813497300605</v>
      </c>
      <c r="I5" s="1">
        <v>958.50531389659704</v>
      </c>
      <c r="J5" s="1">
        <v>916.75930316810297</v>
      </c>
      <c r="K5" s="1">
        <v>828.65611380378698</v>
      </c>
      <c r="L5" s="1">
        <v>882.36086601664499</v>
      </c>
      <c r="M5" s="1">
        <v>798.03483050799503</v>
      </c>
      <c r="N5" s="1">
        <v>890.71262080394899</v>
      </c>
      <c r="O5" s="1">
        <v>791.01264346810899</v>
      </c>
      <c r="P5" s="1">
        <v>754.51726621227203</v>
      </c>
      <c r="Q5" s="1">
        <v>835.60946408301197</v>
      </c>
      <c r="R5" s="1">
        <v>883.33225213388198</v>
      </c>
      <c r="S5" s="1">
        <v>938.225823669389</v>
      </c>
      <c r="T5" s="1">
        <v>888.65047180043302</v>
      </c>
      <c r="U5" s="1">
        <v>889.76556168001105</v>
      </c>
      <c r="V5" s="1">
        <v>1167.7085835288899</v>
      </c>
      <c r="W5" s="1">
        <v>804.26821219362398</v>
      </c>
      <c r="X5" s="1">
        <v>808.47521684926505</v>
      </c>
      <c r="Y5" s="1">
        <v>820.50953453888906</v>
      </c>
      <c r="Z5" s="1">
        <v>861.24436397130899</v>
      </c>
      <c r="AA5" s="1">
        <v>1022.6878596400099</v>
      </c>
      <c r="AB5" s="1">
        <v>827.23543521348597</v>
      </c>
      <c r="AC5" s="1">
        <v>805.88916671272295</v>
      </c>
      <c r="AD5" s="1">
        <v>908.46256253595402</v>
      </c>
      <c r="AE5" s="1">
        <v>842.85300409141405</v>
      </c>
      <c r="AF5" s="1">
        <v>920.30515863973005</v>
      </c>
      <c r="AG5" s="1">
        <v>843.157119330515</v>
      </c>
    </row>
    <row r="6" spans="1:33" x14ac:dyDescent="0.25">
      <c r="A6" t="s">
        <v>20</v>
      </c>
      <c r="B6" s="1">
        <v>855.875770092724</v>
      </c>
      <c r="C6" s="1">
        <v>775.40094889694501</v>
      </c>
      <c r="D6" s="1">
        <v>805.99006555376002</v>
      </c>
      <c r="E6" s="1">
        <v>756.15717065898298</v>
      </c>
      <c r="F6" s="1">
        <v>752.44920624827603</v>
      </c>
      <c r="G6" s="1">
        <v>778.67668342561001</v>
      </c>
      <c r="H6" s="1">
        <v>777.54929449632596</v>
      </c>
      <c r="I6" s="1">
        <v>744.96048865008004</v>
      </c>
      <c r="J6" s="1">
        <v>764.623910828303</v>
      </c>
      <c r="K6" s="1">
        <v>775.09022473057598</v>
      </c>
      <c r="L6" s="1">
        <v>719.861501446136</v>
      </c>
      <c r="M6" s="1">
        <v>825.00048243351296</v>
      </c>
      <c r="N6" s="1">
        <v>875.78765059130296</v>
      </c>
      <c r="O6" s="1">
        <v>808.47714145300995</v>
      </c>
      <c r="P6" s="1">
        <v>703.30975412456098</v>
      </c>
      <c r="Q6" s="1">
        <v>746.00342422853305</v>
      </c>
      <c r="R6" s="1">
        <v>727.32947392895596</v>
      </c>
      <c r="S6" s="1">
        <v>787.12999135701205</v>
      </c>
      <c r="T6" s="1">
        <v>811.52918600634405</v>
      </c>
      <c r="U6" s="1">
        <v>763.62203536289303</v>
      </c>
      <c r="V6" s="1">
        <v>796.03655269392198</v>
      </c>
      <c r="W6" s="1">
        <v>791.65325431586996</v>
      </c>
      <c r="X6" s="1">
        <v>737.42781508392898</v>
      </c>
      <c r="Y6" s="1">
        <v>750.67176377093301</v>
      </c>
      <c r="Z6" s="1">
        <v>721.50920620730506</v>
      </c>
      <c r="AA6" s="1">
        <v>726.22115865503599</v>
      </c>
      <c r="AB6" s="1">
        <v>768.79758866930695</v>
      </c>
      <c r="AC6" s="1">
        <v>731.32951950425297</v>
      </c>
      <c r="AD6" s="1">
        <v>794.26318523061002</v>
      </c>
      <c r="AE6" s="1">
        <v>902.23612293879</v>
      </c>
      <c r="AF6" s="1">
        <v>713.72691193801995</v>
      </c>
      <c r="AG6" s="1">
        <v>720.35052667019295</v>
      </c>
    </row>
    <row r="7" spans="1:33" x14ac:dyDescent="0.25">
      <c r="A7" t="s">
        <v>21</v>
      </c>
      <c r="B7" s="1">
        <v>877.14244348135605</v>
      </c>
      <c r="C7" s="1">
        <v>745.02461122121099</v>
      </c>
      <c r="D7" s="1">
        <v>813.32126363537395</v>
      </c>
      <c r="E7" s="1">
        <v>884.44063241714605</v>
      </c>
      <c r="F7" s="1">
        <v>891.68041250880299</v>
      </c>
      <c r="G7" s="1">
        <v>952.27718628861396</v>
      </c>
      <c r="H7" s="1">
        <v>838.79526855254198</v>
      </c>
      <c r="I7" s="1">
        <v>952.664288300865</v>
      </c>
      <c r="J7" s="1">
        <v>909.98065234122305</v>
      </c>
      <c r="K7" s="1">
        <v>879.79542621535904</v>
      </c>
      <c r="L7" s="1">
        <v>864.63643507730296</v>
      </c>
      <c r="M7" s="1">
        <v>934.78884436396902</v>
      </c>
      <c r="N7" s="1">
        <v>866.05684263960097</v>
      </c>
      <c r="O7" s="1">
        <v>838.661603709377</v>
      </c>
      <c r="P7" s="1">
        <v>870.551932281836</v>
      </c>
      <c r="Q7" s="1">
        <v>871.75985270021602</v>
      </c>
      <c r="R7" s="1">
        <v>895.95002373160196</v>
      </c>
      <c r="S7" s="1">
        <v>818.91598811117399</v>
      </c>
      <c r="T7" s="1">
        <v>882.58960782446297</v>
      </c>
      <c r="U7" s="1">
        <v>923.22272317804402</v>
      </c>
      <c r="V7" s="1">
        <v>976.78310002172202</v>
      </c>
      <c r="W7" s="1">
        <v>945.37376014437405</v>
      </c>
      <c r="X7" s="1">
        <v>883.90665660470495</v>
      </c>
      <c r="Y7" s="1">
        <v>890.17885981257803</v>
      </c>
      <c r="Z7" s="1">
        <v>940.75940664302402</v>
      </c>
      <c r="AA7" s="1">
        <v>931.85961996810795</v>
      </c>
      <c r="AB7" s="1">
        <v>860.58676573206697</v>
      </c>
      <c r="AC7" s="1">
        <v>793.85967118247504</v>
      </c>
      <c r="AD7" s="1">
        <v>837.85491091224299</v>
      </c>
      <c r="AE7" s="1">
        <v>855.23968457566104</v>
      </c>
      <c r="AF7" s="1">
        <v>917.80257648525401</v>
      </c>
      <c r="AG7" s="1">
        <v>1062.50987963377</v>
      </c>
    </row>
    <row r="8" spans="1:33" x14ac:dyDescent="0.25">
      <c r="A8" t="s">
        <v>22</v>
      </c>
      <c r="B8" s="1">
        <v>820.82564001816104</v>
      </c>
      <c r="C8" s="1">
        <v>759.79393924829901</v>
      </c>
      <c r="D8" s="1">
        <v>879.70374507406996</v>
      </c>
      <c r="E8" s="1">
        <v>820.04306716824897</v>
      </c>
      <c r="F8" s="1">
        <v>741.77230177548495</v>
      </c>
      <c r="G8" s="1">
        <v>839.73166701970604</v>
      </c>
      <c r="H8" s="1">
        <v>762.51400604213097</v>
      </c>
      <c r="I8" s="1">
        <v>829.63812323812499</v>
      </c>
      <c r="J8" s="1">
        <v>782.41993787008801</v>
      </c>
      <c r="K8" s="1">
        <v>801.30250546481602</v>
      </c>
      <c r="L8" s="1">
        <v>734.48007140894401</v>
      </c>
      <c r="M8" s="1">
        <v>758.44750644211399</v>
      </c>
      <c r="N8" s="1">
        <v>709.91165841246402</v>
      </c>
      <c r="O8" s="1">
        <v>806.51014593784305</v>
      </c>
      <c r="P8" s="1">
        <v>671.45980819089698</v>
      </c>
      <c r="Q8" s="1">
        <v>768.83050556203</v>
      </c>
      <c r="R8" s="1">
        <v>842.10057518940403</v>
      </c>
      <c r="S8" s="1">
        <v>821.64515164161298</v>
      </c>
      <c r="T8" s="1">
        <v>786.46743892328402</v>
      </c>
      <c r="U8" s="1">
        <v>782.34831184326595</v>
      </c>
      <c r="V8" s="1">
        <v>872.09296357797496</v>
      </c>
      <c r="W8" s="1">
        <v>724.12597985832303</v>
      </c>
      <c r="X8" s="1">
        <v>818.93018033749399</v>
      </c>
      <c r="Y8" s="1">
        <v>735.46747833946404</v>
      </c>
      <c r="Z8" s="1">
        <v>751.65296611112205</v>
      </c>
      <c r="AA8" s="1">
        <v>793.57867874929798</v>
      </c>
      <c r="AB8" s="1">
        <v>689.26597253355499</v>
      </c>
      <c r="AC8" s="1">
        <v>734.37339615017004</v>
      </c>
      <c r="AD8" s="1">
        <v>952.12758914188601</v>
      </c>
      <c r="AE8" s="1">
        <v>708.30511413046099</v>
      </c>
      <c r="AF8" s="1">
        <v>757.35789384432996</v>
      </c>
      <c r="AG8" s="1">
        <v>813.92464903302198</v>
      </c>
    </row>
    <row r="9" spans="1:33" x14ac:dyDescent="0.25">
      <c r="A9" t="s">
        <v>23</v>
      </c>
      <c r="B9" s="1">
        <v>934.32048985939696</v>
      </c>
      <c r="C9" s="1">
        <v>926.80322334419805</v>
      </c>
      <c r="D9" s="1">
        <v>896.28780317254405</v>
      </c>
      <c r="E9" s="1">
        <v>976.74642874145502</v>
      </c>
      <c r="F9" s="1">
        <v>934.58572530698405</v>
      </c>
      <c r="G9" s="1">
        <v>877.40523186304097</v>
      </c>
      <c r="H9" s="1">
        <v>918.44539296172695</v>
      </c>
      <c r="I9" s="1">
        <v>1202.2393449379399</v>
      </c>
      <c r="J9" s="1">
        <v>913.67910448377597</v>
      </c>
      <c r="K9" s="1">
        <v>1049.4799493421399</v>
      </c>
      <c r="L9" s="1">
        <v>934.47748602378704</v>
      </c>
      <c r="M9" s="1">
        <v>920.270631054001</v>
      </c>
      <c r="N9" s="1">
        <v>968.03327015873799</v>
      </c>
      <c r="O9" s="1">
        <v>916.52693984458995</v>
      </c>
      <c r="P9" s="1">
        <v>887.86479563773503</v>
      </c>
      <c r="Q9" s="1">
        <v>930.38848213717904</v>
      </c>
      <c r="R9" s="1">
        <v>999.13754292648798</v>
      </c>
      <c r="S9" s="1">
        <v>921.90936045507999</v>
      </c>
      <c r="T9" s="1">
        <v>903.089582300085</v>
      </c>
      <c r="U9" s="1">
        <v>858.45898739343795</v>
      </c>
      <c r="V9" s="1">
        <v>892.93099296426499</v>
      </c>
      <c r="W9" s="1">
        <v>929.13727081392597</v>
      </c>
      <c r="X9" s="1">
        <v>911.77014611854702</v>
      </c>
      <c r="Y9" s="1">
        <v>972.95516543119197</v>
      </c>
      <c r="Z9" s="1">
        <v>863.70147617236</v>
      </c>
      <c r="AA9" s="1">
        <v>821.05018484340599</v>
      </c>
      <c r="AB9" s="1">
        <v>905.19154045334199</v>
      </c>
      <c r="AC9" s="1">
        <v>963.09027618108996</v>
      </c>
      <c r="AD9" s="1">
        <v>853.62620587506501</v>
      </c>
      <c r="AE9" s="1">
        <v>826.22444854937498</v>
      </c>
      <c r="AF9" s="1">
        <v>969.62100235014896</v>
      </c>
      <c r="AG9" s="1">
        <v>930.41473384311098</v>
      </c>
    </row>
    <row r="10" spans="1:33" x14ac:dyDescent="0.25">
      <c r="A10" t="s">
        <v>24</v>
      </c>
      <c r="B10" s="1">
        <v>762.91694107233798</v>
      </c>
      <c r="C10" s="1">
        <v>663.507424968137</v>
      </c>
      <c r="D10" s="1">
        <v>771.124751393471</v>
      </c>
      <c r="E10" s="1">
        <v>713.711900026477</v>
      </c>
      <c r="F10" s="1">
        <v>725.15846867452603</v>
      </c>
      <c r="G10" s="1">
        <v>743.85738263696896</v>
      </c>
      <c r="H10" s="1">
        <v>668.68863849299703</v>
      </c>
      <c r="I10" s="1">
        <v>688.857456101141</v>
      </c>
      <c r="J10" s="1">
        <v>717.76550495648905</v>
      </c>
      <c r="K10" s="1">
        <v>819.86199055175098</v>
      </c>
      <c r="L10" s="1">
        <v>744.14584228079696</v>
      </c>
      <c r="M10" s="1">
        <v>688.02551953026295</v>
      </c>
      <c r="N10" s="1">
        <v>714.69097556381098</v>
      </c>
      <c r="O10" s="1">
        <v>769.62156845683899</v>
      </c>
      <c r="P10" s="1">
        <v>718.76170154414797</v>
      </c>
      <c r="Q10" s="1">
        <v>665.67283539020696</v>
      </c>
      <c r="R10" s="1">
        <v>787.57514680366398</v>
      </c>
      <c r="S10" s="1">
        <v>738.10219841256401</v>
      </c>
      <c r="T10" s="1">
        <v>803.77906499331198</v>
      </c>
      <c r="U10" s="1">
        <v>756.37942010427196</v>
      </c>
      <c r="V10" s="1">
        <v>784.97165557550704</v>
      </c>
      <c r="W10" s="1">
        <v>704.50321607708395</v>
      </c>
      <c r="X10" s="1">
        <v>717.88259738147099</v>
      </c>
      <c r="Y10" s="1">
        <v>781.31281881576297</v>
      </c>
      <c r="Z10" s="1">
        <v>701.64524898951504</v>
      </c>
      <c r="AA10" s="1">
        <v>678.17222702152105</v>
      </c>
      <c r="AB10" s="1">
        <v>732.07752325322394</v>
      </c>
      <c r="AC10" s="1">
        <v>752.18350169924599</v>
      </c>
      <c r="AD10" s="1">
        <v>721.96814313369202</v>
      </c>
      <c r="AE10" s="1">
        <v>757.28980536846302</v>
      </c>
      <c r="AF10" s="1">
        <v>634.9108379736</v>
      </c>
      <c r="AG10" s="1">
        <v>747.32382534494695</v>
      </c>
    </row>
    <row r="11" spans="1:33" x14ac:dyDescent="0.25">
      <c r="A11" t="s">
        <v>25</v>
      </c>
      <c r="B11" s="1">
        <v>739.71388082322903</v>
      </c>
      <c r="C11" s="1">
        <v>703.87296583758496</v>
      </c>
      <c r="D11" s="1">
        <v>722.92396131374096</v>
      </c>
      <c r="E11" s="1">
        <v>696.84965316309194</v>
      </c>
      <c r="F11" s="1">
        <v>764.32795055476004</v>
      </c>
      <c r="G11" s="1">
        <v>701.26545573239798</v>
      </c>
      <c r="H11" s="1">
        <v>726.28505023000105</v>
      </c>
      <c r="I11" s="1">
        <v>711.06553969577806</v>
      </c>
      <c r="J11" s="1">
        <v>779.207998283846</v>
      </c>
      <c r="K11" s="1">
        <v>695.83441965685597</v>
      </c>
      <c r="L11" s="1">
        <v>703.31394401142404</v>
      </c>
      <c r="M11" s="1">
        <v>676.88700742702497</v>
      </c>
      <c r="N11" s="1">
        <v>696.56645631345702</v>
      </c>
      <c r="O11" s="1">
        <v>706.56551711382394</v>
      </c>
      <c r="P11" s="1">
        <v>607.36723571745301</v>
      </c>
      <c r="Q11" s="1">
        <v>636.59621302478604</v>
      </c>
      <c r="R11" s="1">
        <v>740.18979493966003</v>
      </c>
      <c r="S11" s="1">
        <v>690.75118165034598</v>
      </c>
      <c r="T11" s="1">
        <v>738.90108541084805</v>
      </c>
      <c r="U11" s="1">
        <v>718.89869374295597</v>
      </c>
      <c r="V11" s="1">
        <v>744.90713387704704</v>
      </c>
      <c r="W11" s="1">
        <v>695.23959336272196</v>
      </c>
      <c r="X11" s="1">
        <v>690.62269561662197</v>
      </c>
      <c r="Y11" s="1">
        <v>676.03389814093703</v>
      </c>
      <c r="Z11" s="1">
        <v>665.41585491787805</v>
      </c>
      <c r="AA11" s="1">
        <v>682.14212396586697</v>
      </c>
      <c r="AB11" s="1">
        <v>688.630041653018</v>
      </c>
      <c r="AC11" s="1">
        <v>656.375778303586</v>
      </c>
      <c r="AD11" s="1">
        <v>710.76438899834602</v>
      </c>
      <c r="AE11" s="1">
        <v>683.65489194620795</v>
      </c>
      <c r="AF11" s="1">
        <v>659.51462816172705</v>
      </c>
      <c r="AG11" s="1">
        <v>719.95641380159395</v>
      </c>
    </row>
    <row r="12" spans="1:33" x14ac:dyDescent="0.25">
      <c r="A12" t="s">
        <v>26</v>
      </c>
      <c r="B12" s="1">
        <v>696.67054631015901</v>
      </c>
      <c r="C12" s="1">
        <v>647.35374712177997</v>
      </c>
      <c r="D12" s="1">
        <v>666.49757593278605</v>
      </c>
      <c r="E12" s="1">
        <v>824.523516203143</v>
      </c>
      <c r="F12" s="1">
        <v>678.25164868564798</v>
      </c>
      <c r="G12" s="1">
        <v>722.04919390715804</v>
      </c>
      <c r="H12" s="1">
        <v>672.70557868039702</v>
      </c>
      <c r="I12" s="1">
        <v>682.14377215099205</v>
      </c>
      <c r="J12" s="1">
        <v>665.18130618820203</v>
      </c>
      <c r="K12" s="1">
        <v>723.68286803612204</v>
      </c>
      <c r="L12" s="1">
        <v>668.12860694948802</v>
      </c>
      <c r="M12" s="1">
        <v>741.18070530333398</v>
      </c>
      <c r="N12" s="1">
        <v>640.73888476477498</v>
      </c>
      <c r="O12" s="1">
        <v>659.33168889011597</v>
      </c>
      <c r="P12" s="1">
        <v>614.96161482924197</v>
      </c>
      <c r="Q12" s="1">
        <v>731.29718596331395</v>
      </c>
      <c r="R12" s="1">
        <v>962.62167552972301</v>
      </c>
      <c r="S12" s="1">
        <v>803.590762513512</v>
      </c>
      <c r="T12" s="1">
        <v>786.293724769552</v>
      </c>
      <c r="U12" s="1">
        <v>729.64575422807798</v>
      </c>
      <c r="V12" s="1">
        <v>846.33296189480905</v>
      </c>
      <c r="W12" s="1">
        <v>703.29146472950003</v>
      </c>
      <c r="X12" s="1">
        <v>729.71904284668994</v>
      </c>
      <c r="Y12" s="1">
        <v>752.25329141849204</v>
      </c>
      <c r="Z12" s="1">
        <v>862.601290207886</v>
      </c>
      <c r="AA12" s="1">
        <v>736.90276447950805</v>
      </c>
      <c r="AB12" s="1">
        <v>735.51862064633201</v>
      </c>
      <c r="AC12" s="1">
        <v>749.67276734555605</v>
      </c>
      <c r="AD12" s="1">
        <v>858.77860616941598</v>
      </c>
      <c r="AE12" s="1">
        <v>868.89020297463401</v>
      </c>
      <c r="AF12" s="1">
        <v>638.049069295869</v>
      </c>
      <c r="AG12" s="1">
        <v>763.38774688196804</v>
      </c>
    </row>
    <row r="13" spans="1:33" x14ac:dyDescent="0.25">
      <c r="A13" t="s">
        <v>27</v>
      </c>
      <c r="B13" s="1">
        <v>684.00256860233503</v>
      </c>
      <c r="C13" s="1">
        <v>637.49786497254104</v>
      </c>
      <c r="D13" s="1">
        <v>716.93094130900602</v>
      </c>
      <c r="E13" s="1">
        <v>711.460318669299</v>
      </c>
      <c r="F13" s="1">
        <v>602.62391267568796</v>
      </c>
      <c r="G13" s="1">
        <v>627.30069725076703</v>
      </c>
      <c r="H13" s="1">
        <v>642.08917454937898</v>
      </c>
      <c r="I13" s="1">
        <v>624.78150869257797</v>
      </c>
      <c r="J13" s="1">
        <v>666.65294637848797</v>
      </c>
      <c r="K13" s="1">
        <v>659.47691932782197</v>
      </c>
      <c r="L13" s="1">
        <v>673.01068314300403</v>
      </c>
      <c r="M13" s="1">
        <v>589.17262455634398</v>
      </c>
      <c r="N13" s="1">
        <v>622.03346675879004</v>
      </c>
      <c r="O13" s="1">
        <v>715.18193820217402</v>
      </c>
      <c r="P13" s="1">
        <v>575.33982860664798</v>
      </c>
      <c r="Q13" s="1">
        <v>681.09673993653701</v>
      </c>
      <c r="R13" s="1">
        <v>661.98552513079403</v>
      </c>
      <c r="S13" s="1">
        <v>618.50510312589199</v>
      </c>
      <c r="T13" s="1">
        <v>623.23203312902797</v>
      </c>
      <c r="U13" s="1">
        <v>595.42884487632898</v>
      </c>
      <c r="V13" s="1">
        <v>619.54382472085899</v>
      </c>
      <c r="W13" s="1">
        <v>712.55313446588696</v>
      </c>
      <c r="X13" s="1">
        <v>642.08917454937898</v>
      </c>
      <c r="Y13" s="1">
        <v>606.23233983382499</v>
      </c>
      <c r="Z13" s="1">
        <v>581.327707809858</v>
      </c>
      <c r="AA13" s="1">
        <v>639.72447780045195</v>
      </c>
      <c r="AB13" s="1">
        <v>688.53194698924995</v>
      </c>
      <c r="AC13" s="1">
        <v>602.26822020014197</v>
      </c>
      <c r="AD13" s="1">
        <v>599.87796471126501</v>
      </c>
      <c r="AE13" s="1">
        <v>655.20812205458697</v>
      </c>
      <c r="AF13" s="1">
        <v>545.54955090502006</v>
      </c>
      <c r="AG13" s="1">
        <v>593.83622225804004</v>
      </c>
    </row>
    <row r="14" spans="1:33" x14ac:dyDescent="0.25">
      <c r="A14" t="s">
        <v>0</v>
      </c>
      <c r="B14" s="1">
        <v>1161.5325207056101</v>
      </c>
      <c r="C14" s="1">
        <v>1003.92959554192</v>
      </c>
      <c r="D14" s="1">
        <v>1199.65079472309</v>
      </c>
      <c r="E14" s="1">
        <v>979.48966786244296</v>
      </c>
      <c r="F14" s="1">
        <v>1228.2359624005901</v>
      </c>
      <c r="G14" s="1">
        <v>1164.46389326608</v>
      </c>
      <c r="H14" s="1">
        <v>1028.5838736615401</v>
      </c>
      <c r="I14" s="1">
        <v>1450.0925041652899</v>
      </c>
      <c r="J14" s="1">
        <v>921.11973097710495</v>
      </c>
      <c r="K14" s="1">
        <v>978.33038431461898</v>
      </c>
      <c r="L14" s="1">
        <v>1368.7210950144799</v>
      </c>
      <c r="M14" s="1">
        <v>996.43584976113402</v>
      </c>
      <c r="N14" s="1">
        <v>1245.30550598896</v>
      </c>
      <c r="O14" s="1">
        <v>1037.3982372063399</v>
      </c>
      <c r="P14" s="1">
        <v>1123.12274128525</v>
      </c>
      <c r="Q14" s="1">
        <v>1026.1658939480501</v>
      </c>
      <c r="R14" s="1">
        <v>1357.1971309750199</v>
      </c>
      <c r="S14" s="1">
        <v>1200.9790834210701</v>
      </c>
      <c r="T14" s="1">
        <v>1265.6704591458299</v>
      </c>
      <c r="U14" s="1">
        <v>1292.7666762056999</v>
      </c>
      <c r="V14" s="1">
        <v>1077.0047475813799</v>
      </c>
      <c r="W14" s="1">
        <v>1196.7330249587901</v>
      </c>
      <c r="X14" s="1">
        <v>1103.26930996447</v>
      </c>
      <c r="Y14" s="1">
        <v>1104.1651817219299</v>
      </c>
      <c r="Z14" s="1">
        <v>1039.6391008872199</v>
      </c>
      <c r="AA14" s="1">
        <v>997.52084328993305</v>
      </c>
      <c r="AB14" s="1">
        <v>1149.1245258804399</v>
      </c>
      <c r="AC14" s="1">
        <v>1122.2871398270299</v>
      </c>
      <c r="AD14" s="1">
        <v>1251.3589243732899</v>
      </c>
      <c r="AE14" s="1">
        <v>1223.9438645882501</v>
      </c>
      <c r="AF14" s="1">
        <v>989.10908330601899</v>
      </c>
      <c r="AG14" s="1">
        <v>1097.1478124502501</v>
      </c>
    </row>
    <row r="15" spans="1:33" x14ac:dyDescent="0.25">
      <c r="A15" t="s">
        <v>1</v>
      </c>
      <c r="B15" s="1">
        <v>727.12500282276903</v>
      </c>
      <c r="C15" s="1">
        <v>723.74809901225501</v>
      </c>
      <c r="D15" s="1">
        <v>883.675976442673</v>
      </c>
      <c r="E15" s="1">
        <v>803.95902755665702</v>
      </c>
      <c r="F15" s="1">
        <v>857.43106892174899</v>
      </c>
      <c r="G15" s="1">
        <v>821.91452464197403</v>
      </c>
      <c r="H15" s="1">
        <v>728.59957156088296</v>
      </c>
      <c r="I15" s="1">
        <v>831.15727843598802</v>
      </c>
      <c r="J15" s="1">
        <v>766.06988156865395</v>
      </c>
      <c r="K15" s="1">
        <v>772.41989604141304</v>
      </c>
      <c r="L15" s="1">
        <v>744.62462303728898</v>
      </c>
      <c r="M15" s="1">
        <v>998.48096165619597</v>
      </c>
      <c r="N15" s="1">
        <v>793.23794966775597</v>
      </c>
      <c r="O15" s="1">
        <v>676.66738689057104</v>
      </c>
      <c r="P15" s="1">
        <v>711.99811852191203</v>
      </c>
      <c r="Q15" s="1" t="s">
        <v>28</v>
      </c>
      <c r="R15" s="1">
        <v>1000.02856100576</v>
      </c>
      <c r="S15" s="1">
        <v>770.55399421497896</v>
      </c>
      <c r="T15" s="1">
        <v>823.78109365925297</v>
      </c>
      <c r="U15" s="1">
        <v>753.29025162330902</v>
      </c>
      <c r="V15" s="1">
        <v>960.57128785975203</v>
      </c>
      <c r="W15" s="1">
        <v>890.70185920228403</v>
      </c>
      <c r="X15" s="1">
        <v>880.32571658632401</v>
      </c>
      <c r="Y15" s="1">
        <v>791.72303594700895</v>
      </c>
      <c r="Z15" s="1">
        <v>884.42264273428304</v>
      </c>
      <c r="AA15" s="1">
        <v>746.62064025116103</v>
      </c>
      <c r="AB15" s="1">
        <v>841.10391135410498</v>
      </c>
      <c r="AC15" s="1">
        <v>734.289785616107</v>
      </c>
      <c r="AD15" s="1">
        <v>952.37592154814604</v>
      </c>
      <c r="AE15" s="1">
        <v>837.64741379460804</v>
      </c>
      <c r="AF15" s="1">
        <v>840.67860128357597</v>
      </c>
      <c r="AG15" s="1">
        <v>766.09456762953096</v>
      </c>
    </row>
    <row r="16" spans="1:33" x14ac:dyDescent="0.25">
      <c r="A16" t="s">
        <v>2</v>
      </c>
      <c r="B16" s="1">
        <v>659.835086238229</v>
      </c>
      <c r="C16" s="1">
        <v>658.32012637612604</v>
      </c>
      <c r="D16" s="1">
        <v>684.53546581181695</v>
      </c>
      <c r="E16" s="1">
        <v>711.588731987708</v>
      </c>
      <c r="F16" s="1">
        <v>730.44617617530105</v>
      </c>
      <c r="G16" s="1">
        <v>670.19128637326196</v>
      </c>
      <c r="H16" s="1">
        <v>643.55682700915804</v>
      </c>
      <c r="I16" s="1">
        <v>706.80650131274501</v>
      </c>
      <c r="J16" s="1">
        <v>643.35456479295897</v>
      </c>
      <c r="K16" s="1">
        <v>711.53898857983597</v>
      </c>
      <c r="L16" s="1">
        <v>712.97732372325299</v>
      </c>
      <c r="M16" s="1">
        <v>648.93240346422101</v>
      </c>
      <c r="N16" s="1">
        <v>714.97774037837905</v>
      </c>
      <c r="O16" s="1">
        <v>585.48121676346796</v>
      </c>
      <c r="P16" s="1">
        <v>742.79829075977602</v>
      </c>
      <c r="Q16" s="1">
        <v>785.70648837952797</v>
      </c>
      <c r="R16" s="1">
        <v>704.259074650044</v>
      </c>
      <c r="S16" s="1">
        <v>751.10201963801205</v>
      </c>
      <c r="T16" s="1">
        <v>737.72449001805398</v>
      </c>
      <c r="U16" s="1">
        <v>698.04223112720001</v>
      </c>
      <c r="V16" s="1">
        <v>706.31508959867597</v>
      </c>
      <c r="W16" s="1">
        <v>671.88588038312503</v>
      </c>
      <c r="X16" s="1">
        <v>640.82102652511196</v>
      </c>
      <c r="Y16" s="1">
        <v>685.01503061185804</v>
      </c>
      <c r="Z16" s="1">
        <v>703.18347542798494</v>
      </c>
      <c r="AA16" s="1">
        <v>700.78890184500904</v>
      </c>
      <c r="AB16" s="1">
        <v>676.16466802929699</v>
      </c>
      <c r="AC16" s="1">
        <v>664.07286715733301</v>
      </c>
      <c r="AD16" s="1">
        <v>678.18431348478896</v>
      </c>
      <c r="AE16" s="1">
        <v>668.84203384410796</v>
      </c>
      <c r="AF16" s="1">
        <v>789.17413578267497</v>
      </c>
      <c r="AG16" s="1">
        <v>669.89518085236296</v>
      </c>
    </row>
    <row r="17" spans="1:33" x14ac:dyDescent="0.25">
      <c r="A17" t="s">
        <v>3</v>
      </c>
      <c r="B17" s="1">
        <v>911.46568101336402</v>
      </c>
      <c r="C17" s="1">
        <v>884.82343529185198</v>
      </c>
      <c r="D17" s="1">
        <v>859.10300213568803</v>
      </c>
      <c r="E17" s="1">
        <v>946.29207851461797</v>
      </c>
      <c r="F17" s="1">
        <v>1097.33669196405</v>
      </c>
      <c r="G17" s="1">
        <v>955.31134113672294</v>
      </c>
      <c r="H17" s="1">
        <v>987.59105173110197</v>
      </c>
      <c r="I17" s="1">
        <v>982.21116380675505</v>
      </c>
      <c r="J17" s="1">
        <v>965.18064412671094</v>
      </c>
      <c r="K17" s="1">
        <v>851.78198825214497</v>
      </c>
      <c r="L17" s="1">
        <v>938.59309358413702</v>
      </c>
      <c r="M17" s="1">
        <v>888.63699957214806</v>
      </c>
      <c r="N17" s="1">
        <v>920.96263881713901</v>
      </c>
      <c r="O17" s="1">
        <v>804.30811564937903</v>
      </c>
      <c r="P17" s="1">
        <v>942.80513623857701</v>
      </c>
      <c r="Q17" s="1">
        <v>878.076646249688</v>
      </c>
      <c r="R17" s="1">
        <v>1077.7957144428999</v>
      </c>
      <c r="S17" s="1">
        <v>905.10134974223195</v>
      </c>
      <c r="T17" s="1">
        <v>885.41310828780001</v>
      </c>
      <c r="U17" s="1">
        <v>931.36246312991</v>
      </c>
      <c r="V17" s="1">
        <v>1177.8333557783301</v>
      </c>
      <c r="W17" s="1">
        <v>1224.97447718475</v>
      </c>
      <c r="X17" s="1">
        <v>875.09071262811403</v>
      </c>
      <c r="Y17" s="1">
        <v>1064.76269273772</v>
      </c>
      <c r="Z17" s="1">
        <v>1100.0414532331199</v>
      </c>
      <c r="AA17" s="1">
        <v>1104.2176984006101</v>
      </c>
      <c r="AB17" s="1">
        <v>1088.2349831618001</v>
      </c>
      <c r="AC17" s="1">
        <v>1099.04712600684</v>
      </c>
      <c r="AD17" s="1">
        <v>1094.1815457616301</v>
      </c>
      <c r="AE17" s="1">
        <v>1041.0627848742799</v>
      </c>
      <c r="AF17" s="1">
        <v>1016.26145109058</v>
      </c>
      <c r="AG17" s="1">
        <v>897.07620836380499</v>
      </c>
    </row>
    <row r="18" spans="1:33" x14ac:dyDescent="0.25">
      <c r="A18" t="s">
        <v>4</v>
      </c>
      <c r="B18" s="1">
        <v>831.36301741349905</v>
      </c>
      <c r="C18" s="1">
        <v>770.77455189245302</v>
      </c>
      <c r="D18" s="1">
        <v>751.58322405049603</v>
      </c>
      <c r="E18" s="1">
        <v>796.35564133493494</v>
      </c>
      <c r="F18" s="1">
        <v>821.272154923421</v>
      </c>
      <c r="G18" s="1">
        <v>720.93611018520403</v>
      </c>
      <c r="H18" s="1">
        <v>805.69503887403403</v>
      </c>
      <c r="I18" s="1">
        <v>789.80672846994901</v>
      </c>
      <c r="J18" s="1">
        <v>708.75996068274799</v>
      </c>
      <c r="K18" s="1">
        <v>692.68940386182805</v>
      </c>
      <c r="L18" s="1">
        <v>759.50185910843004</v>
      </c>
      <c r="M18" s="1">
        <v>776.51947116403505</v>
      </c>
      <c r="N18" s="1">
        <v>771.93090053430205</v>
      </c>
      <c r="O18" s="1">
        <v>754.88293118365505</v>
      </c>
      <c r="P18" s="1">
        <v>722.83740581258996</v>
      </c>
      <c r="Q18" s="1">
        <v>782.06905676520103</v>
      </c>
      <c r="R18" s="1">
        <v>844.11795710741603</v>
      </c>
      <c r="S18" s="1">
        <v>790.23303933029194</v>
      </c>
      <c r="T18" s="1">
        <v>724.79785069330603</v>
      </c>
      <c r="U18" s="1">
        <v>798.05300676305296</v>
      </c>
      <c r="V18" s="1">
        <v>736.04449727696306</v>
      </c>
      <c r="W18" s="1">
        <v>773.379402859636</v>
      </c>
      <c r="X18" s="1">
        <v>760.16985988805698</v>
      </c>
      <c r="Y18" s="1">
        <v>689.77461594301406</v>
      </c>
      <c r="Z18" s="1">
        <v>791.23234093288102</v>
      </c>
      <c r="AA18" s="1">
        <v>771.46776573595196</v>
      </c>
      <c r="AB18" s="1">
        <v>725.09372526268896</v>
      </c>
      <c r="AC18" s="1">
        <v>732.23392536316305</v>
      </c>
      <c r="AD18" s="1">
        <v>792.160637771133</v>
      </c>
      <c r="AE18" s="1">
        <v>826.09976038530397</v>
      </c>
      <c r="AF18" s="1">
        <v>662.60388712991505</v>
      </c>
      <c r="AG18" s="1">
        <v>813.19293670164996</v>
      </c>
    </row>
    <row r="19" spans="1:33" x14ac:dyDescent="0.25">
      <c r="A19" t="s">
        <v>5</v>
      </c>
      <c r="B19" s="1">
        <v>1026.4822940539</v>
      </c>
      <c r="C19" s="1">
        <v>1058.6465480857401</v>
      </c>
      <c r="D19" s="1">
        <v>930.42246134988295</v>
      </c>
      <c r="E19" s="1">
        <v>938.99778396008503</v>
      </c>
      <c r="F19" s="1">
        <v>1051.4226980506401</v>
      </c>
      <c r="G19" s="1">
        <v>902.23194013219904</v>
      </c>
      <c r="H19" s="1">
        <v>903.329669244549</v>
      </c>
      <c r="I19" s="1">
        <v>1123.6384581653101</v>
      </c>
      <c r="J19" s="1">
        <v>939.64880750508303</v>
      </c>
      <c r="K19" s="1">
        <v>937.78450662204398</v>
      </c>
      <c r="L19" s="1">
        <v>842.77987527424</v>
      </c>
      <c r="M19" s="1">
        <v>882.73641430203804</v>
      </c>
      <c r="N19" s="1">
        <v>950.07115389192199</v>
      </c>
      <c r="O19" s="1">
        <v>786.55921638251004</v>
      </c>
      <c r="P19" s="1">
        <v>914.55065454750002</v>
      </c>
      <c r="Q19" s="1">
        <v>778.95960665138898</v>
      </c>
      <c r="R19" s="1">
        <v>1020.88975416802</v>
      </c>
      <c r="S19" s="1">
        <v>1212.5733296764099</v>
      </c>
      <c r="T19" s="1">
        <v>991.60739228601801</v>
      </c>
      <c r="U19" s="1">
        <v>879.21773945872201</v>
      </c>
      <c r="V19" s="1">
        <v>921.54803544628896</v>
      </c>
      <c r="W19" s="1">
        <v>899.075157170078</v>
      </c>
      <c r="X19" s="1">
        <v>897.981413765806</v>
      </c>
      <c r="Y19" s="1">
        <v>983.42884291023097</v>
      </c>
      <c r="Z19" s="1">
        <v>760.98507492715805</v>
      </c>
      <c r="AA19" s="1">
        <v>854.27453813810496</v>
      </c>
      <c r="AB19" s="1">
        <v>938.53371762437496</v>
      </c>
      <c r="AC19" s="1">
        <v>818.972109563083</v>
      </c>
      <c r="AD19" s="1">
        <v>1020.31713955923</v>
      </c>
      <c r="AE19" s="1">
        <v>808.54459581635103</v>
      </c>
      <c r="AF19" s="1">
        <v>920.95648010999003</v>
      </c>
      <c r="AG19" s="1">
        <v>865.77806760327405</v>
      </c>
    </row>
    <row r="20" spans="1:33" x14ac:dyDescent="0.25">
      <c r="A20" t="s">
        <v>6</v>
      </c>
      <c r="B20" s="1">
        <v>798.77423265994196</v>
      </c>
      <c r="C20" s="1">
        <v>702.27375699843003</v>
      </c>
      <c r="D20" s="1">
        <v>698.99296921949099</v>
      </c>
      <c r="E20" s="1">
        <v>734.39085880197104</v>
      </c>
      <c r="F20" s="1">
        <v>754.491351256283</v>
      </c>
      <c r="G20" s="1">
        <v>809.72383718547906</v>
      </c>
      <c r="H20" s="1">
        <v>733.85964449476398</v>
      </c>
      <c r="I20" s="1">
        <v>787.57147693198897</v>
      </c>
      <c r="J20" s="1">
        <v>699.48655974250096</v>
      </c>
      <c r="K20" s="1">
        <v>776.86795135929196</v>
      </c>
      <c r="L20" s="1">
        <v>791.79946488606299</v>
      </c>
      <c r="M20" s="1">
        <v>782.41543273537695</v>
      </c>
      <c r="N20" s="1">
        <v>783.50941735693004</v>
      </c>
      <c r="O20" s="1">
        <v>728.87696791238204</v>
      </c>
      <c r="P20" s="1">
        <v>684.51795386382901</v>
      </c>
      <c r="Q20" s="1">
        <v>752.21346511054901</v>
      </c>
      <c r="R20" s="1">
        <v>791.76227204568704</v>
      </c>
      <c r="S20" s="1">
        <v>840.63200039739104</v>
      </c>
      <c r="T20" s="1">
        <v>784.741425571744</v>
      </c>
      <c r="U20" s="1">
        <v>705.54996538799298</v>
      </c>
      <c r="V20" s="1">
        <v>712.88000764528999</v>
      </c>
      <c r="W20" s="1">
        <v>791.268887884013</v>
      </c>
      <c r="X20" s="1">
        <v>760.85706918652795</v>
      </c>
      <c r="Y20" s="1">
        <v>823.44223967744495</v>
      </c>
      <c r="Z20" s="1">
        <v>719.81569608735094</v>
      </c>
      <c r="AA20" s="1">
        <v>761.06203932874303</v>
      </c>
      <c r="AB20" s="1">
        <v>697.37666777796699</v>
      </c>
      <c r="AC20" s="1">
        <v>750.36062094249098</v>
      </c>
      <c r="AD20" s="1">
        <v>749.47814790550399</v>
      </c>
      <c r="AE20" s="1">
        <v>757.12893479816296</v>
      </c>
      <c r="AF20" s="1">
        <v>650.14710585918601</v>
      </c>
      <c r="AG20" s="1">
        <v>710.36338827756504</v>
      </c>
    </row>
    <row r="21" spans="1:33" x14ac:dyDescent="0.25">
      <c r="A21" t="s">
        <v>7</v>
      </c>
      <c r="B21" s="1">
        <v>953.60616648546704</v>
      </c>
      <c r="C21" s="1">
        <v>841.723010077651</v>
      </c>
      <c r="D21" s="1">
        <v>803.19843589927495</v>
      </c>
      <c r="E21" s="1">
        <v>845.98533309244397</v>
      </c>
      <c r="F21" s="1">
        <v>855.82111787922804</v>
      </c>
      <c r="G21" s="1">
        <v>837.75226578835895</v>
      </c>
      <c r="H21" s="1">
        <v>812.60177226411201</v>
      </c>
      <c r="I21" s="1">
        <v>904.24818913469005</v>
      </c>
      <c r="J21" s="1">
        <v>909.98415165156405</v>
      </c>
      <c r="K21" s="1">
        <v>858.30311300991195</v>
      </c>
      <c r="L21" s="1">
        <v>844.86775407557502</v>
      </c>
      <c r="M21" s="1">
        <v>874.51076948665605</v>
      </c>
      <c r="N21" s="1">
        <v>869.24591525241203</v>
      </c>
      <c r="O21" s="1">
        <v>853.386440551639</v>
      </c>
      <c r="P21" s="1">
        <v>813.32144022881505</v>
      </c>
      <c r="Q21" s="1">
        <v>906.40507112076705</v>
      </c>
      <c r="R21" s="1">
        <v>884.29315591025602</v>
      </c>
      <c r="S21" s="1">
        <v>872.97189381595604</v>
      </c>
      <c r="T21" s="1">
        <v>864.24188131376195</v>
      </c>
      <c r="U21" s="1">
        <v>837.39454753199595</v>
      </c>
      <c r="V21" s="1">
        <v>962.51412910132399</v>
      </c>
      <c r="W21" s="1">
        <v>895.06080902405199</v>
      </c>
      <c r="X21" s="1">
        <v>955.11758468719597</v>
      </c>
      <c r="Y21" s="1">
        <v>876.06152628631298</v>
      </c>
      <c r="Z21" s="1">
        <v>889.76924760301699</v>
      </c>
      <c r="AA21" s="1">
        <v>903.07564822469101</v>
      </c>
      <c r="AB21" s="1">
        <v>939.65199839029799</v>
      </c>
      <c r="AC21" s="1">
        <v>837.51828622894004</v>
      </c>
      <c r="AD21" s="1">
        <v>851.06803277759502</v>
      </c>
      <c r="AE21" s="1">
        <v>876.62325564876699</v>
      </c>
      <c r="AF21" s="1">
        <v>854.26111693902601</v>
      </c>
      <c r="AG21" s="1">
        <v>810.78598040045904</v>
      </c>
    </row>
    <row r="22" spans="1:33" x14ac:dyDescent="0.25">
      <c r="A22" t="s">
        <v>8</v>
      </c>
      <c r="B22" s="1">
        <v>818.95363947356202</v>
      </c>
      <c r="C22" s="1">
        <v>867.659380817071</v>
      </c>
      <c r="D22" s="1">
        <v>946.44309577319302</v>
      </c>
      <c r="E22" s="1">
        <v>849.37964082554697</v>
      </c>
      <c r="F22" s="1">
        <v>885.12782863259997</v>
      </c>
      <c r="G22" s="1">
        <v>892.81136294400005</v>
      </c>
      <c r="H22" s="1">
        <v>773.66985241747705</v>
      </c>
      <c r="I22" s="1">
        <v>949.62985503132995</v>
      </c>
      <c r="J22" s="1">
        <v>860.407484238611</v>
      </c>
      <c r="K22" s="1">
        <v>771.96086043248999</v>
      </c>
      <c r="L22" s="1">
        <v>842.30428881890805</v>
      </c>
      <c r="M22" s="1">
        <v>807.26375798798699</v>
      </c>
      <c r="N22" s="1">
        <v>814.75061432907</v>
      </c>
      <c r="O22" s="1">
        <v>742.27628198054401</v>
      </c>
      <c r="P22" s="1">
        <v>735.94774787420704</v>
      </c>
      <c r="Q22" s="1">
        <v>871.11086293743097</v>
      </c>
      <c r="R22" s="1">
        <v>800.94623057702802</v>
      </c>
      <c r="S22" s="1">
        <v>752.27267501688402</v>
      </c>
      <c r="T22" s="1">
        <v>753.26320452770699</v>
      </c>
      <c r="U22" s="1">
        <v>832.028752846016</v>
      </c>
      <c r="V22" s="1">
        <v>814.69847079877297</v>
      </c>
      <c r="W22" s="1">
        <v>796.844912025094</v>
      </c>
      <c r="X22" s="1">
        <v>778.28991802813903</v>
      </c>
      <c r="Y22" s="1">
        <v>769.06125735716398</v>
      </c>
      <c r="Z22" s="1">
        <v>733.21055044294098</v>
      </c>
      <c r="AA22" s="1">
        <v>747.05289242826302</v>
      </c>
      <c r="AB22" s="1">
        <v>780.31597131704098</v>
      </c>
      <c r="AC22" s="1">
        <v>731.79393927350998</v>
      </c>
      <c r="AD22" s="1">
        <v>734.57244358202604</v>
      </c>
      <c r="AE22" s="1">
        <v>798.13313927811498</v>
      </c>
      <c r="AF22" s="1">
        <v>686.99031752138603</v>
      </c>
      <c r="AG22" s="1">
        <v>713.74990505351002</v>
      </c>
    </row>
    <row r="24" spans="1:33" x14ac:dyDescent="0.25">
      <c r="B24" s="3">
        <f>AVERAGE(B5,R5)</f>
        <v>881.57407207192398</v>
      </c>
      <c r="C24" s="3">
        <f t="shared" ref="C24:Q24" si="0">AVERAGE(C5,S5)</f>
        <v>868.244674225822</v>
      </c>
      <c r="D24" s="3">
        <f t="shared" si="0"/>
        <v>923.65678784134502</v>
      </c>
      <c r="E24" s="3">
        <f t="shared" si="0"/>
        <v>921.65057269382646</v>
      </c>
      <c r="F24" s="3">
        <f t="shared" si="0"/>
        <v>1035.6926426857615</v>
      </c>
      <c r="G24" s="3">
        <f t="shared" si="0"/>
        <v>903.88764322020199</v>
      </c>
      <c r="H24" s="3">
        <f t="shared" si="0"/>
        <v>856.34167591113555</v>
      </c>
      <c r="I24" s="3">
        <f t="shared" si="0"/>
        <v>889.50742421774305</v>
      </c>
      <c r="J24" s="3">
        <f t="shared" si="0"/>
        <v>889.00183356970592</v>
      </c>
      <c r="K24" s="3">
        <f t="shared" si="0"/>
        <v>925.67198672189852</v>
      </c>
      <c r="L24" s="3">
        <f t="shared" si="0"/>
        <v>854.79815061506542</v>
      </c>
      <c r="M24" s="3">
        <f t="shared" si="0"/>
        <v>801.96199861035893</v>
      </c>
      <c r="N24" s="3">
        <f t="shared" si="0"/>
        <v>899.58759166995151</v>
      </c>
      <c r="O24" s="3">
        <f t="shared" si="0"/>
        <v>816.93282377976152</v>
      </c>
      <c r="P24" s="3">
        <f t="shared" si="0"/>
        <v>837.41121242600104</v>
      </c>
      <c r="Q24" s="3">
        <f t="shared" si="0"/>
        <v>839.38329170676343</v>
      </c>
    </row>
    <row r="25" spans="1:33" x14ac:dyDescent="0.25">
      <c r="B25" s="3">
        <f t="shared" ref="B25:B41" si="1">AVERAGE(B6,R6)</f>
        <v>791.60262201083992</v>
      </c>
      <c r="C25" s="3">
        <f t="shared" ref="C25:C41" si="2">AVERAGE(C6,S6)</f>
        <v>781.26547012697847</v>
      </c>
      <c r="D25" s="3">
        <f t="shared" ref="D25:D41" si="3">AVERAGE(D6,T6)</f>
        <v>808.75962578005203</v>
      </c>
      <c r="E25" s="3">
        <f t="shared" ref="E25:E41" si="4">AVERAGE(E6,U6)</f>
        <v>759.889603010938</v>
      </c>
      <c r="F25" s="3">
        <f t="shared" ref="F25:F41" si="5">AVERAGE(F6,V6)</f>
        <v>774.24287947109906</v>
      </c>
      <c r="G25" s="3">
        <f t="shared" ref="G25:G41" si="6">AVERAGE(G6,W6)</f>
        <v>785.16496887074004</v>
      </c>
      <c r="H25" s="3">
        <f t="shared" ref="H25:H41" si="7">AVERAGE(H6,X6)</f>
        <v>757.48855479012741</v>
      </c>
      <c r="I25" s="3">
        <f t="shared" ref="I25:I41" si="8">AVERAGE(I6,Y6)</f>
        <v>747.81612621050658</v>
      </c>
      <c r="J25" s="3">
        <f t="shared" ref="J25:J41" si="9">AVERAGE(J6,Z6)</f>
        <v>743.06655851780397</v>
      </c>
      <c r="K25" s="3">
        <f t="shared" ref="K25:K41" si="10">AVERAGE(K6,AA6)</f>
        <v>750.65569169280593</v>
      </c>
      <c r="L25" s="3">
        <f t="shared" ref="L25:L41" si="11">AVERAGE(L6,AB6)</f>
        <v>744.32954505772148</v>
      </c>
      <c r="M25" s="3">
        <f t="shared" ref="M25:M41" si="12">AVERAGE(M6,AC6)</f>
        <v>778.16500096888296</v>
      </c>
      <c r="N25" s="3">
        <f t="shared" ref="N25:N41" si="13">AVERAGE(N6,AD6)</f>
        <v>835.02541791095655</v>
      </c>
      <c r="O25" s="3">
        <f t="shared" ref="O25:O41" si="14">AVERAGE(O6,AE6)</f>
        <v>855.35663219589992</v>
      </c>
      <c r="P25" s="3">
        <f t="shared" ref="P25:P41" si="15">AVERAGE(P6,AF6)</f>
        <v>708.51833303129047</v>
      </c>
      <c r="Q25" s="3">
        <f t="shared" ref="Q25:Q41" si="16">AVERAGE(Q6,AG6)</f>
        <v>733.176975449363</v>
      </c>
    </row>
    <row r="26" spans="1:33" x14ac:dyDescent="0.25">
      <c r="B26" s="3">
        <f t="shared" si="1"/>
        <v>886.54623360647906</v>
      </c>
      <c r="C26" s="3">
        <f t="shared" si="2"/>
        <v>781.97029966619243</v>
      </c>
      <c r="D26" s="3">
        <f t="shared" si="3"/>
        <v>847.95543572991846</v>
      </c>
      <c r="E26" s="3">
        <f t="shared" si="4"/>
        <v>903.83167779759503</v>
      </c>
      <c r="F26" s="3">
        <f t="shared" si="5"/>
        <v>934.23175626526245</v>
      </c>
      <c r="G26" s="3">
        <f t="shared" si="6"/>
        <v>948.82547321649395</v>
      </c>
      <c r="H26" s="3">
        <f t="shared" si="7"/>
        <v>861.35096257862347</v>
      </c>
      <c r="I26" s="3">
        <f t="shared" si="8"/>
        <v>921.42157405672151</v>
      </c>
      <c r="J26" s="3">
        <f t="shared" si="9"/>
        <v>925.37002949212354</v>
      </c>
      <c r="K26" s="3">
        <f t="shared" si="10"/>
        <v>905.8275230917335</v>
      </c>
      <c r="L26" s="3">
        <f t="shared" si="11"/>
        <v>862.61160040468496</v>
      </c>
      <c r="M26" s="3">
        <f t="shared" si="12"/>
        <v>864.32425777322203</v>
      </c>
      <c r="N26" s="3">
        <f t="shared" si="13"/>
        <v>851.95587677592198</v>
      </c>
      <c r="O26" s="3">
        <f t="shared" si="14"/>
        <v>846.95064414251897</v>
      </c>
      <c r="P26" s="3">
        <f t="shared" si="15"/>
        <v>894.17725438354501</v>
      </c>
      <c r="Q26" s="3">
        <f t="shared" si="16"/>
        <v>967.13486616699299</v>
      </c>
    </row>
    <row r="27" spans="1:33" x14ac:dyDescent="0.25">
      <c r="B27" s="3">
        <f t="shared" si="1"/>
        <v>831.46310760378253</v>
      </c>
      <c r="C27" s="3">
        <f t="shared" si="2"/>
        <v>790.719545444956</v>
      </c>
      <c r="D27" s="3">
        <f t="shared" si="3"/>
        <v>833.08559199867705</v>
      </c>
      <c r="E27" s="3">
        <f t="shared" si="4"/>
        <v>801.1956895057574</v>
      </c>
      <c r="F27" s="3">
        <f t="shared" si="5"/>
        <v>806.93263267673001</v>
      </c>
      <c r="G27" s="3">
        <f t="shared" si="6"/>
        <v>781.92882343901454</v>
      </c>
      <c r="H27" s="3">
        <f t="shared" si="7"/>
        <v>790.72209318981254</v>
      </c>
      <c r="I27" s="3">
        <f t="shared" si="8"/>
        <v>782.55280078879446</v>
      </c>
      <c r="J27" s="3">
        <f t="shared" si="9"/>
        <v>767.03645199060497</v>
      </c>
      <c r="K27" s="3">
        <f t="shared" si="10"/>
        <v>797.440592107057</v>
      </c>
      <c r="L27" s="3">
        <f t="shared" si="11"/>
        <v>711.8730219712495</v>
      </c>
      <c r="M27" s="3">
        <f t="shared" si="12"/>
        <v>746.41045129614201</v>
      </c>
      <c r="N27" s="3">
        <f t="shared" si="13"/>
        <v>831.01962377717496</v>
      </c>
      <c r="O27" s="3">
        <f t="shared" si="14"/>
        <v>757.40763003415202</v>
      </c>
      <c r="P27" s="3">
        <f t="shared" si="15"/>
        <v>714.40885101761342</v>
      </c>
      <c r="Q27" s="3">
        <f t="shared" si="16"/>
        <v>791.37757729752593</v>
      </c>
    </row>
    <row r="28" spans="1:33" x14ac:dyDescent="0.25">
      <c r="B28" s="3">
        <f t="shared" si="1"/>
        <v>966.72901639294241</v>
      </c>
      <c r="C28" s="3">
        <f t="shared" si="2"/>
        <v>924.35629189963902</v>
      </c>
      <c r="D28" s="3">
        <f t="shared" si="3"/>
        <v>899.68869273631458</v>
      </c>
      <c r="E28" s="3">
        <f t="shared" si="4"/>
        <v>917.60270806744643</v>
      </c>
      <c r="F28" s="3">
        <f t="shared" si="5"/>
        <v>913.75835913562446</v>
      </c>
      <c r="G28" s="3">
        <f t="shared" si="6"/>
        <v>903.27125133848347</v>
      </c>
      <c r="H28" s="3">
        <f t="shared" si="7"/>
        <v>915.10776954013704</v>
      </c>
      <c r="I28" s="3">
        <f t="shared" si="8"/>
        <v>1087.5972551845659</v>
      </c>
      <c r="J28" s="3">
        <f t="shared" si="9"/>
        <v>888.69029032806793</v>
      </c>
      <c r="K28" s="3">
        <f t="shared" si="10"/>
        <v>935.26506709277294</v>
      </c>
      <c r="L28" s="3">
        <f t="shared" si="11"/>
        <v>919.83451323856457</v>
      </c>
      <c r="M28" s="3">
        <f t="shared" si="12"/>
        <v>941.68045361754548</v>
      </c>
      <c r="N28" s="3">
        <f t="shared" si="13"/>
        <v>910.8297380169015</v>
      </c>
      <c r="O28" s="3">
        <f t="shared" si="14"/>
        <v>871.37569419698252</v>
      </c>
      <c r="P28" s="3">
        <f t="shared" si="15"/>
        <v>928.74289899394194</v>
      </c>
      <c r="Q28" s="3">
        <f t="shared" si="16"/>
        <v>930.40160799014507</v>
      </c>
    </row>
    <row r="29" spans="1:33" x14ac:dyDescent="0.25">
      <c r="B29" s="3">
        <f t="shared" si="1"/>
        <v>775.24604393800098</v>
      </c>
      <c r="C29" s="3">
        <f t="shared" si="2"/>
        <v>700.80481169035056</v>
      </c>
      <c r="D29" s="3">
        <f t="shared" si="3"/>
        <v>787.45190819339155</v>
      </c>
      <c r="E29" s="3">
        <f t="shared" si="4"/>
        <v>735.04566006537448</v>
      </c>
      <c r="F29" s="3">
        <f t="shared" si="5"/>
        <v>755.06506212501654</v>
      </c>
      <c r="G29" s="3">
        <f t="shared" si="6"/>
        <v>724.18029935702646</v>
      </c>
      <c r="H29" s="3">
        <f t="shared" si="7"/>
        <v>693.28561793723406</v>
      </c>
      <c r="I29" s="3">
        <f t="shared" si="8"/>
        <v>735.08513745845198</v>
      </c>
      <c r="J29" s="3">
        <f t="shared" si="9"/>
        <v>709.7053769730021</v>
      </c>
      <c r="K29" s="3">
        <f t="shared" si="10"/>
        <v>749.01710878663607</v>
      </c>
      <c r="L29" s="3">
        <f t="shared" si="11"/>
        <v>738.11168276701051</v>
      </c>
      <c r="M29" s="3">
        <f t="shared" si="12"/>
        <v>720.10451061475442</v>
      </c>
      <c r="N29" s="3">
        <f t="shared" si="13"/>
        <v>718.32955934875145</v>
      </c>
      <c r="O29" s="3">
        <f t="shared" si="14"/>
        <v>763.455686912651</v>
      </c>
      <c r="P29" s="3">
        <f t="shared" si="15"/>
        <v>676.83626975887398</v>
      </c>
      <c r="Q29" s="3">
        <f t="shared" si="16"/>
        <v>706.49833036757695</v>
      </c>
    </row>
    <row r="30" spans="1:33" x14ac:dyDescent="0.25">
      <c r="B30" s="3">
        <f t="shared" si="1"/>
        <v>739.95183788144459</v>
      </c>
      <c r="C30" s="3">
        <f t="shared" si="2"/>
        <v>697.31207374396547</v>
      </c>
      <c r="D30" s="3">
        <f t="shared" si="3"/>
        <v>730.91252336229445</v>
      </c>
      <c r="E30" s="3">
        <f t="shared" si="4"/>
        <v>707.87417345302401</v>
      </c>
      <c r="F30" s="3">
        <f t="shared" si="5"/>
        <v>754.61754221590354</v>
      </c>
      <c r="G30" s="3">
        <f t="shared" si="6"/>
        <v>698.25252454755991</v>
      </c>
      <c r="H30" s="3">
        <f t="shared" si="7"/>
        <v>708.45387292331156</v>
      </c>
      <c r="I30" s="3">
        <f t="shared" si="8"/>
        <v>693.54971891835748</v>
      </c>
      <c r="J30" s="3">
        <f t="shared" si="9"/>
        <v>722.31192660086208</v>
      </c>
      <c r="K30" s="3">
        <f t="shared" si="10"/>
        <v>688.98827181136153</v>
      </c>
      <c r="L30" s="3">
        <f t="shared" si="11"/>
        <v>695.97199283222108</v>
      </c>
      <c r="M30" s="3">
        <f t="shared" si="12"/>
        <v>666.63139286530554</v>
      </c>
      <c r="N30" s="3">
        <f t="shared" si="13"/>
        <v>703.66542265590147</v>
      </c>
      <c r="O30" s="3">
        <f t="shared" si="14"/>
        <v>695.11020453001595</v>
      </c>
      <c r="P30" s="3">
        <f t="shared" si="15"/>
        <v>633.44093193958997</v>
      </c>
      <c r="Q30" s="3">
        <f t="shared" si="16"/>
        <v>678.27631341319</v>
      </c>
    </row>
    <row r="31" spans="1:33" x14ac:dyDescent="0.25">
      <c r="B31" s="3">
        <f t="shared" si="1"/>
        <v>829.64611091994107</v>
      </c>
      <c r="C31" s="3">
        <f t="shared" si="2"/>
        <v>725.47225481764599</v>
      </c>
      <c r="D31" s="3">
        <f t="shared" si="3"/>
        <v>726.39565035116902</v>
      </c>
      <c r="E31" s="3">
        <f t="shared" si="4"/>
        <v>777.08463521561043</v>
      </c>
      <c r="F31" s="3">
        <f t="shared" si="5"/>
        <v>762.29230529022857</v>
      </c>
      <c r="G31" s="3">
        <f t="shared" si="6"/>
        <v>712.6703293183291</v>
      </c>
      <c r="H31" s="3">
        <f t="shared" si="7"/>
        <v>701.21231076354343</v>
      </c>
      <c r="I31" s="3">
        <f t="shared" si="8"/>
        <v>717.19853178474204</v>
      </c>
      <c r="J31" s="3">
        <f t="shared" si="9"/>
        <v>763.89129819804407</v>
      </c>
      <c r="K31" s="3">
        <f t="shared" si="10"/>
        <v>730.29281625781505</v>
      </c>
      <c r="L31" s="3">
        <f t="shared" si="11"/>
        <v>701.82361379790996</v>
      </c>
      <c r="M31" s="3">
        <f t="shared" si="12"/>
        <v>745.42673632444507</v>
      </c>
      <c r="N31" s="3">
        <f t="shared" si="13"/>
        <v>749.75874546709542</v>
      </c>
      <c r="O31" s="3">
        <f t="shared" si="14"/>
        <v>764.11094593237499</v>
      </c>
      <c r="P31" s="3">
        <f t="shared" si="15"/>
        <v>626.50534206255543</v>
      </c>
      <c r="Q31" s="3">
        <f t="shared" si="16"/>
        <v>747.342466422641</v>
      </c>
    </row>
    <row r="32" spans="1:33" x14ac:dyDescent="0.25">
      <c r="B32" s="3">
        <f t="shared" si="1"/>
        <v>672.99404686656453</v>
      </c>
      <c r="C32" s="3">
        <f t="shared" si="2"/>
        <v>628.00148404921651</v>
      </c>
      <c r="D32" s="3">
        <f t="shared" si="3"/>
        <v>670.08148721901694</v>
      </c>
      <c r="E32" s="3">
        <f t="shared" si="4"/>
        <v>653.44458177281399</v>
      </c>
      <c r="F32" s="3">
        <f t="shared" si="5"/>
        <v>611.08386869827348</v>
      </c>
      <c r="G32" s="3">
        <f t="shared" si="6"/>
        <v>669.92691585832699</v>
      </c>
      <c r="H32" s="3">
        <f t="shared" si="7"/>
        <v>642.08917454937898</v>
      </c>
      <c r="I32" s="3">
        <f t="shared" si="8"/>
        <v>615.50692426320143</v>
      </c>
      <c r="J32" s="3">
        <f t="shared" si="9"/>
        <v>623.99032709417293</v>
      </c>
      <c r="K32" s="3">
        <f t="shared" si="10"/>
        <v>649.60069856413702</v>
      </c>
      <c r="L32" s="3">
        <f t="shared" si="11"/>
        <v>680.77131506612704</v>
      </c>
      <c r="M32" s="3">
        <f t="shared" si="12"/>
        <v>595.72042237824303</v>
      </c>
      <c r="N32" s="3">
        <f t="shared" si="13"/>
        <v>610.95571573502752</v>
      </c>
      <c r="O32" s="3">
        <f t="shared" si="14"/>
        <v>685.19503012838049</v>
      </c>
      <c r="P32" s="3">
        <f t="shared" si="15"/>
        <v>560.44468975583402</v>
      </c>
      <c r="Q32" s="3">
        <f t="shared" si="16"/>
        <v>637.46648109728858</v>
      </c>
    </row>
    <row r="33" spans="2:73" x14ac:dyDescent="0.25">
      <c r="B33" s="3">
        <f t="shared" si="1"/>
        <v>1259.364825840315</v>
      </c>
      <c r="C33" s="3">
        <f t="shared" si="2"/>
        <v>1102.454339481495</v>
      </c>
      <c r="D33" s="3">
        <f t="shared" si="3"/>
        <v>1232.66062693446</v>
      </c>
      <c r="E33" s="3">
        <f t="shared" si="4"/>
        <v>1136.1281720340714</v>
      </c>
      <c r="F33" s="3">
        <f t="shared" si="5"/>
        <v>1152.6203549909851</v>
      </c>
      <c r="G33" s="3">
        <f t="shared" si="6"/>
        <v>1180.5984591124352</v>
      </c>
      <c r="H33" s="3">
        <f t="shared" si="7"/>
        <v>1065.926591813005</v>
      </c>
      <c r="I33" s="3">
        <f t="shared" si="8"/>
        <v>1277.1288429436099</v>
      </c>
      <c r="J33" s="3">
        <f t="shared" si="9"/>
        <v>980.37941593216237</v>
      </c>
      <c r="K33" s="3">
        <f t="shared" si="10"/>
        <v>987.92561380227608</v>
      </c>
      <c r="L33" s="3">
        <f t="shared" si="11"/>
        <v>1258.9228104474601</v>
      </c>
      <c r="M33" s="3">
        <f t="shared" si="12"/>
        <v>1059.3614947940819</v>
      </c>
      <c r="N33" s="3">
        <f t="shared" si="13"/>
        <v>1248.3322151811249</v>
      </c>
      <c r="O33" s="3">
        <f t="shared" si="14"/>
        <v>1130.6710508972951</v>
      </c>
      <c r="P33" s="3">
        <f t="shared" si="15"/>
        <v>1056.1159122956344</v>
      </c>
      <c r="Q33" s="3">
        <f t="shared" si="16"/>
        <v>1061.6568531991502</v>
      </c>
    </row>
    <row r="34" spans="2:73" x14ac:dyDescent="0.25">
      <c r="B34" s="3">
        <f t="shared" si="1"/>
        <v>863.57678191426453</v>
      </c>
      <c r="C34" s="3">
        <f t="shared" si="2"/>
        <v>747.15104661361693</v>
      </c>
      <c r="D34" s="3">
        <f t="shared" si="3"/>
        <v>853.72853505096305</v>
      </c>
      <c r="E34" s="3">
        <f t="shared" si="4"/>
        <v>778.62463958998296</v>
      </c>
      <c r="F34" s="3">
        <f t="shared" si="5"/>
        <v>909.00117839075051</v>
      </c>
      <c r="G34" s="3">
        <f t="shared" si="6"/>
        <v>856.30819192212903</v>
      </c>
      <c r="H34" s="3">
        <f t="shared" si="7"/>
        <v>804.46264407360354</v>
      </c>
      <c r="I34" s="3">
        <f t="shared" si="8"/>
        <v>811.44015719149843</v>
      </c>
      <c r="J34" s="3">
        <f t="shared" si="9"/>
        <v>825.2462621514685</v>
      </c>
      <c r="K34" s="3">
        <f t="shared" si="10"/>
        <v>759.52026814628698</v>
      </c>
      <c r="L34" s="3">
        <f t="shared" si="11"/>
        <v>792.86426719569704</v>
      </c>
      <c r="M34" s="3">
        <f t="shared" si="12"/>
        <v>866.38537363615148</v>
      </c>
      <c r="N34" s="3">
        <f t="shared" si="13"/>
        <v>872.806935607951</v>
      </c>
      <c r="O34" s="3">
        <f t="shared" si="14"/>
        <v>757.15740034258954</v>
      </c>
      <c r="P34" s="3">
        <f t="shared" si="15"/>
        <v>776.33835990274406</v>
      </c>
      <c r="Q34" s="3">
        <f t="shared" si="16"/>
        <v>766.09456762953096</v>
      </c>
    </row>
    <row r="35" spans="2:73" x14ac:dyDescent="0.25">
      <c r="B35" s="3">
        <f t="shared" si="1"/>
        <v>682.04708044413655</v>
      </c>
      <c r="C35" s="3">
        <f t="shared" si="2"/>
        <v>704.71107300706899</v>
      </c>
      <c r="D35" s="3">
        <f t="shared" si="3"/>
        <v>711.12997791493547</v>
      </c>
      <c r="E35" s="3">
        <f t="shared" si="4"/>
        <v>704.81548155745395</v>
      </c>
      <c r="F35" s="3">
        <f t="shared" si="5"/>
        <v>718.38063288698845</v>
      </c>
      <c r="G35" s="3">
        <f t="shared" si="6"/>
        <v>671.03858337819349</v>
      </c>
      <c r="H35" s="3">
        <f t="shared" si="7"/>
        <v>642.18892676713494</v>
      </c>
      <c r="I35" s="3">
        <f t="shared" si="8"/>
        <v>695.91076596230153</v>
      </c>
      <c r="J35" s="3">
        <f t="shared" si="9"/>
        <v>673.26902011047196</v>
      </c>
      <c r="K35" s="3">
        <f t="shared" si="10"/>
        <v>706.1639452124225</v>
      </c>
      <c r="L35" s="3">
        <f t="shared" si="11"/>
        <v>694.57099587627499</v>
      </c>
      <c r="M35" s="3">
        <f t="shared" si="12"/>
        <v>656.50263531077701</v>
      </c>
      <c r="N35" s="3">
        <f t="shared" si="13"/>
        <v>696.58102693158401</v>
      </c>
      <c r="O35" s="3">
        <f t="shared" si="14"/>
        <v>627.16162530378801</v>
      </c>
      <c r="P35" s="3">
        <f t="shared" si="15"/>
        <v>765.98621327122555</v>
      </c>
      <c r="Q35" s="3">
        <f t="shared" si="16"/>
        <v>727.8008346159454</v>
      </c>
    </row>
    <row r="36" spans="2:73" x14ac:dyDescent="0.25">
      <c r="B36" s="3">
        <f t="shared" si="1"/>
        <v>994.63069772813196</v>
      </c>
      <c r="C36" s="3">
        <f t="shared" si="2"/>
        <v>894.96239251704196</v>
      </c>
      <c r="D36" s="3">
        <f t="shared" si="3"/>
        <v>872.25805521174402</v>
      </c>
      <c r="E36" s="3">
        <f t="shared" si="4"/>
        <v>938.82727082226393</v>
      </c>
      <c r="F36" s="3">
        <f t="shared" si="5"/>
        <v>1137.5850238711901</v>
      </c>
      <c r="G36" s="3">
        <f t="shared" si="6"/>
        <v>1090.1429091607365</v>
      </c>
      <c r="H36" s="3">
        <f t="shared" si="7"/>
        <v>931.340882179608</v>
      </c>
      <c r="I36" s="3">
        <f t="shared" si="8"/>
        <v>1023.4869282722375</v>
      </c>
      <c r="J36" s="3">
        <f t="shared" si="9"/>
        <v>1032.6110486799155</v>
      </c>
      <c r="K36" s="3">
        <f t="shared" si="10"/>
        <v>977.99984332637746</v>
      </c>
      <c r="L36" s="3">
        <f t="shared" si="11"/>
        <v>1013.4140383729685</v>
      </c>
      <c r="M36" s="3">
        <f t="shared" si="12"/>
        <v>993.84206278949409</v>
      </c>
      <c r="N36" s="3">
        <f t="shared" si="13"/>
        <v>1007.5720922893845</v>
      </c>
      <c r="O36" s="3">
        <f t="shared" si="14"/>
        <v>922.68545026182949</v>
      </c>
      <c r="P36" s="3">
        <f t="shared" si="15"/>
        <v>979.53329366457842</v>
      </c>
      <c r="Q36" s="3">
        <f t="shared" si="16"/>
        <v>887.5764273067465</v>
      </c>
    </row>
    <row r="37" spans="2:73" x14ac:dyDescent="0.25">
      <c r="B37" s="3">
        <f t="shared" si="1"/>
        <v>837.74048726045748</v>
      </c>
      <c r="C37" s="3">
        <f t="shared" si="2"/>
        <v>780.50379561137242</v>
      </c>
      <c r="D37" s="3">
        <f t="shared" si="3"/>
        <v>738.19053737190097</v>
      </c>
      <c r="E37" s="3">
        <f t="shared" si="4"/>
        <v>797.20432404899395</v>
      </c>
      <c r="F37" s="3">
        <f t="shared" si="5"/>
        <v>778.65832610019197</v>
      </c>
      <c r="G37" s="3">
        <f t="shared" si="6"/>
        <v>747.15775652241996</v>
      </c>
      <c r="H37" s="3">
        <f t="shared" si="7"/>
        <v>782.93244938104544</v>
      </c>
      <c r="I37" s="3">
        <f t="shared" si="8"/>
        <v>739.79067220648153</v>
      </c>
      <c r="J37" s="3">
        <f t="shared" si="9"/>
        <v>749.9961508078145</v>
      </c>
      <c r="K37" s="3">
        <f t="shared" si="10"/>
        <v>732.07858479889001</v>
      </c>
      <c r="L37" s="3">
        <f t="shared" si="11"/>
        <v>742.2977921855595</v>
      </c>
      <c r="M37" s="3">
        <f t="shared" si="12"/>
        <v>754.37669826359911</v>
      </c>
      <c r="N37" s="3">
        <f t="shared" si="13"/>
        <v>782.04576915271753</v>
      </c>
      <c r="O37" s="3">
        <f t="shared" si="14"/>
        <v>790.49134578447956</v>
      </c>
      <c r="P37" s="3">
        <f t="shared" si="15"/>
        <v>692.72064647125251</v>
      </c>
      <c r="Q37" s="3">
        <f t="shared" si="16"/>
        <v>797.63099673342549</v>
      </c>
    </row>
    <row r="38" spans="2:73" x14ac:dyDescent="0.25">
      <c r="B38" s="3">
        <f t="shared" si="1"/>
        <v>1023.68602411096</v>
      </c>
      <c r="C38" s="3">
        <f t="shared" si="2"/>
        <v>1135.6099388810749</v>
      </c>
      <c r="D38" s="3">
        <f t="shared" si="3"/>
        <v>961.01492681795048</v>
      </c>
      <c r="E38" s="3">
        <f t="shared" si="4"/>
        <v>909.10776170940358</v>
      </c>
      <c r="F38" s="3">
        <f t="shared" si="5"/>
        <v>986.48536674846446</v>
      </c>
      <c r="G38" s="3">
        <f t="shared" si="6"/>
        <v>900.65354865113852</v>
      </c>
      <c r="H38" s="3">
        <f t="shared" si="7"/>
        <v>900.65554150517755</v>
      </c>
      <c r="I38" s="3">
        <f t="shared" si="8"/>
        <v>1053.5336505377704</v>
      </c>
      <c r="J38" s="3">
        <f t="shared" si="9"/>
        <v>850.31694121612054</v>
      </c>
      <c r="K38" s="3">
        <f t="shared" si="10"/>
        <v>896.02952238007447</v>
      </c>
      <c r="L38" s="3">
        <f t="shared" si="11"/>
        <v>890.65679644930742</v>
      </c>
      <c r="M38" s="3">
        <f t="shared" si="12"/>
        <v>850.85426193256058</v>
      </c>
      <c r="N38" s="3">
        <f t="shared" si="13"/>
        <v>985.19414672557605</v>
      </c>
      <c r="O38" s="3">
        <f t="shared" si="14"/>
        <v>797.55190609943054</v>
      </c>
      <c r="P38" s="3">
        <f t="shared" si="15"/>
        <v>917.75356732874502</v>
      </c>
      <c r="Q38" s="3">
        <f t="shared" si="16"/>
        <v>822.36883712733152</v>
      </c>
    </row>
    <row r="39" spans="2:73" x14ac:dyDescent="0.25">
      <c r="B39" s="3">
        <f t="shared" si="1"/>
        <v>795.26825235281444</v>
      </c>
      <c r="C39" s="3">
        <f t="shared" si="2"/>
        <v>771.45287869791059</v>
      </c>
      <c r="D39" s="3">
        <f t="shared" si="3"/>
        <v>741.8671973956175</v>
      </c>
      <c r="E39" s="3">
        <f t="shared" si="4"/>
        <v>719.97041209498207</v>
      </c>
      <c r="F39" s="3">
        <f t="shared" si="5"/>
        <v>733.68567945078644</v>
      </c>
      <c r="G39" s="3">
        <f t="shared" si="6"/>
        <v>800.49636253474603</v>
      </c>
      <c r="H39" s="3">
        <f t="shared" si="7"/>
        <v>747.35835684064591</v>
      </c>
      <c r="I39" s="3">
        <f t="shared" si="8"/>
        <v>805.50685830471696</v>
      </c>
      <c r="J39" s="3">
        <f t="shared" si="9"/>
        <v>709.65112791492595</v>
      </c>
      <c r="K39" s="3">
        <f t="shared" si="10"/>
        <v>768.96499534401755</v>
      </c>
      <c r="L39" s="3">
        <f t="shared" si="11"/>
        <v>744.58806633201493</v>
      </c>
      <c r="M39" s="3">
        <f t="shared" si="12"/>
        <v>766.38802683893391</v>
      </c>
      <c r="N39" s="3">
        <f t="shared" si="13"/>
        <v>766.49378263121707</v>
      </c>
      <c r="O39" s="3">
        <f t="shared" si="14"/>
        <v>743.00295135527244</v>
      </c>
      <c r="P39" s="3">
        <f t="shared" si="15"/>
        <v>667.33252986150751</v>
      </c>
      <c r="Q39" s="3">
        <f t="shared" si="16"/>
        <v>731.28842669405708</v>
      </c>
    </row>
    <row r="40" spans="2:73" x14ac:dyDescent="0.25">
      <c r="B40" s="3">
        <f t="shared" si="1"/>
        <v>918.94966119786159</v>
      </c>
      <c r="C40" s="3">
        <f t="shared" si="2"/>
        <v>857.34745194680352</v>
      </c>
      <c r="D40" s="3">
        <f t="shared" si="3"/>
        <v>833.72015860651845</v>
      </c>
      <c r="E40" s="3">
        <f t="shared" si="4"/>
        <v>841.68994031221996</v>
      </c>
      <c r="F40" s="3">
        <f t="shared" si="5"/>
        <v>909.16762349027601</v>
      </c>
      <c r="G40" s="3">
        <f t="shared" si="6"/>
        <v>866.40653740620542</v>
      </c>
      <c r="H40" s="3">
        <f t="shared" si="7"/>
        <v>883.85967847565394</v>
      </c>
      <c r="I40" s="3">
        <f t="shared" si="8"/>
        <v>890.15485771050157</v>
      </c>
      <c r="J40" s="3">
        <f t="shared" si="9"/>
        <v>899.87669962729046</v>
      </c>
      <c r="K40" s="3">
        <f t="shared" si="10"/>
        <v>880.68938061730148</v>
      </c>
      <c r="L40" s="3">
        <f t="shared" si="11"/>
        <v>892.25987623293645</v>
      </c>
      <c r="M40" s="3">
        <f t="shared" si="12"/>
        <v>856.01452785779804</v>
      </c>
      <c r="N40" s="3">
        <f t="shared" si="13"/>
        <v>860.15697401500347</v>
      </c>
      <c r="O40" s="3">
        <f t="shared" si="14"/>
        <v>865.00484810020293</v>
      </c>
      <c r="P40" s="3">
        <f t="shared" si="15"/>
        <v>833.79127858392053</v>
      </c>
      <c r="Q40" s="3">
        <f t="shared" si="16"/>
        <v>858.5955257606131</v>
      </c>
    </row>
    <row r="41" spans="2:73" x14ac:dyDescent="0.25">
      <c r="B41" s="3">
        <f t="shared" si="1"/>
        <v>809.94993502529496</v>
      </c>
      <c r="C41" s="3">
        <f t="shared" si="2"/>
        <v>809.96602791697751</v>
      </c>
      <c r="D41" s="3">
        <f t="shared" si="3"/>
        <v>849.85315015045001</v>
      </c>
      <c r="E41" s="3">
        <f t="shared" si="4"/>
        <v>840.70419683578143</v>
      </c>
      <c r="F41" s="3">
        <f t="shared" si="5"/>
        <v>849.91314971568647</v>
      </c>
      <c r="G41" s="3">
        <f t="shared" si="6"/>
        <v>844.82813748454703</v>
      </c>
      <c r="H41" s="3">
        <f t="shared" si="7"/>
        <v>775.97988522280798</v>
      </c>
      <c r="I41" s="3">
        <f t="shared" si="8"/>
        <v>859.34555619424691</v>
      </c>
      <c r="J41" s="3">
        <f t="shared" si="9"/>
        <v>796.80901734077599</v>
      </c>
      <c r="K41" s="3">
        <f t="shared" si="10"/>
        <v>759.50687643037645</v>
      </c>
      <c r="L41" s="3">
        <f t="shared" si="11"/>
        <v>811.31013006797457</v>
      </c>
      <c r="M41" s="3">
        <f t="shared" si="12"/>
        <v>769.52884863074848</v>
      </c>
      <c r="N41" s="3">
        <f t="shared" si="13"/>
        <v>774.66152895554796</v>
      </c>
      <c r="O41" s="3">
        <f t="shared" si="14"/>
        <v>770.2047106293295</v>
      </c>
      <c r="P41" s="3">
        <f t="shared" si="15"/>
        <v>711.46903269779659</v>
      </c>
      <c r="Q41" s="3">
        <f t="shared" si="16"/>
        <v>792.43038399547049</v>
      </c>
    </row>
    <row r="42" spans="2:73" x14ac:dyDescent="0.25"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spans="2:73" x14ac:dyDescent="0.25">
      <c r="B43" s="3">
        <f>AVERAGE(B24:E24)</f>
        <v>898.78152670822942</v>
      </c>
      <c r="C43" s="3">
        <f>AVERAGE(F24:I24)</f>
        <v>921.35734650871052</v>
      </c>
      <c r="D43" s="3">
        <f>AVERAGE(J24:M24)</f>
        <v>867.8584923792572</v>
      </c>
      <c r="E43" s="3">
        <f>AVERAGE(N24:Q24)</f>
        <v>848.3287298956194</v>
      </c>
      <c r="F43" s="3"/>
      <c r="G43" s="3"/>
      <c r="H43" s="3"/>
      <c r="I43" s="3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</row>
    <row r="44" spans="2:73" x14ac:dyDescent="0.25">
      <c r="B44" s="3">
        <f t="shared" ref="B44:B60" si="17">AVERAGE(B25:E25)</f>
        <v>785.37933023220216</v>
      </c>
      <c r="C44" s="3">
        <f t="shared" ref="C44:C60" si="18">AVERAGE(F25:I25)</f>
        <v>766.17813233561833</v>
      </c>
      <c r="D44" s="3">
        <f t="shared" ref="D44:D60" si="19">AVERAGE(J25:M25)</f>
        <v>754.05419905930353</v>
      </c>
      <c r="E44" s="3">
        <f t="shared" ref="E44:E60" si="20">AVERAGE(N25:Q25)</f>
        <v>783.01933964687748</v>
      </c>
      <c r="F44" s="3"/>
      <c r="G44" s="3"/>
      <c r="H44" s="3"/>
      <c r="I44" s="3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</row>
    <row r="45" spans="2:73" x14ac:dyDescent="0.25">
      <c r="B45" s="3">
        <f t="shared" si="17"/>
        <v>855.07591170004628</v>
      </c>
      <c r="C45" s="3">
        <f t="shared" si="18"/>
        <v>916.45744152927534</v>
      </c>
      <c r="D45" s="3">
        <f t="shared" si="19"/>
        <v>889.53335269044101</v>
      </c>
      <c r="E45" s="3">
        <f t="shared" si="20"/>
        <v>890.05466036724476</v>
      </c>
      <c r="F45" s="3"/>
      <c r="G45" s="3"/>
      <c r="H45" s="3"/>
      <c r="I45" s="3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</row>
    <row r="46" spans="2:73" x14ac:dyDescent="0.25">
      <c r="B46" s="3">
        <f t="shared" si="17"/>
        <v>814.1159836382933</v>
      </c>
      <c r="C46" s="3">
        <f t="shared" si="18"/>
        <v>790.53408752358791</v>
      </c>
      <c r="D46" s="3">
        <f t="shared" si="19"/>
        <v>755.6901293412634</v>
      </c>
      <c r="E46" s="3">
        <f t="shared" si="20"/>
        <v>773.55342053161655</v>
      </c>
      <c r="F46" s="3"/>
      <c r="G46" s="3"/>
      <c r="H46" s="3"/>
      <c r="I46" s="3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</row>
    <row r="47" spans="2:73" x14ac:dyDescent="0.25">
      <c r="B47" s="3">
        <f t="shared" si="17"/>
        <v>927.09417727408572</v>
      </c>
      <c r="C47" s="3">
        <f t="shared" si="18"/>
        <v>954.9336587997027</v>
      </c>
      <c r="D47" s="3">
        <f t="shared" si="19"/>
        <v>921.36758106923764</v>
      </c>
      <c r="E47" s="3">
        <f t="shared" si="20"/>
        <v>910.33748479949281</v>
      </c>
      <c r="F47" s="3"/>
      <c r="G47" s="3"/>
      <c r="H47" s="3"/>
      <c r="I47" s="3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</row>
    <row r="48" spans="2:73" x14ac:dyDescent="0.25">
      <c r="B48" s="3">
        <f t="shared" si="17"/>
        <v>749.63710597177942</v>
      </c>
      <c r="C48" s="3">
        <f t="shared" si="18"/>
        <v>726.90402921943223</v>
      </c>
      <c r="D48" s="3">
        <f t="shared" si="19"/>
        <v>729.23466978535077</v>
      </c>
      <c r="E48" s="3">
        <f t="shared" si="20"/>
        <v>716.2799615969634</v>
      </c>
      <c r="F48" s="3"/>
      <c r="G48" s="3"/>
      <c r="H48" s="3"/>
      <c r="I48" s="3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</row>
    <row r="49" spans="2:73" x14ac:dyDescent="0.25">
      <c r="B49" s="3">
        <f t="shared" si="17"/>
        <v>719.0126521101821</v>
      </c>
      <c r="C49" s="3">
        <f t="shared" si="18"/>
        <v>713.71841465128307</v>
      </c>
      <c r="D49" s="3">
        <f t="shared" si="19"/>
        <v>693.47589602743756</v>
      </c>
      <c r="E49" s="3">
        <f t="shared" si="20"/>
        <v>677.6232181346744</v>
      </c>
      <c r="F49" s="3"/>
      <c r="G49" s="3"/>
      <c r="H49" s="3"/>
      <c r="I49" s="3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</row>
    <row r="50" spans="2:73" x14ac:dyDescent="0.25">
      <c r="B50" s="3">
        <f t="shared" si="17"/>
        <v>764.64966282609157</v>
      </c>
      <c r="C50" s="3">
        <f t="shared" si="18"/>
        <v>723.34336928921084</v>
      </c>
      <c r="D50" s="3">
        <f t="shared" si="19"/>
        <v>735.35861614455348</v>
      </c>
      <c r="E50" s="3">
        <f t="shared" si="20"/>
        <v>721.92937497116668</v>
      </c>
      <c r="F50" s="3"/>
      <c r="G50" s="3"/>
      <c r="H50" s="3"/>
      <c r="I50" s="3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</row>
    <row r="51" spans="2:73" x14ac:dyDescent="0.25">
      <c r="B51" s="3">
        <f t="shared" si="17"/>
        <v>656.13039997690294</v>
      </c>
      <c r="C51" s="3">
        <f t="shared" si="18"/>
        <v>634.65172084229516</v>
      </c>
      <c r="D51" s="3">
        <f t="shared" si="19"/>
        <v>637.52069077567</v>
      </c>
      <c r="E51" s="3">
        <f t="shared" si="20"/>
        <v>623.51547917913263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</row>
    <row r="52" spans="2:73" x14ac:dyDescent="0.25">
      <c r="B52" s="3">
        <f t="shared" si="17"/>
        <v>1182.6519910725854</v>
      </c>
      <c r="C52" s="3">
        <f t="shared" si="18"/>
        <v>1169.0685622150088</v>
      </c>
      <c r="D52" s="3">
        <f t="shared" si="19"/>
        <v>1071.6473337439952</v>
      </c>
      <c r="E52" s="3">
        <f t="shared" si="20"/>
        <v>1124.1940078933012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</row>
    <row r="53" spans="2:73" x14ac:dyDescent="0.25">
      <c r="B53" s="3">
        <f t="shared" si="17"/>
        <v>810.77025079220687</v>
      </c>
      <c r="C53" s="3">
        <f t="shared" si="18"/>
        <v>845.30304289449532</v>
      </c>
      <c r="D53" s="3">
        <f t="shared" si="19"/>
        <v>811.00404278240103</v>
      </c>
      <c r="E53" s="3">
        <f t="shared" si="20"/>
        <v>793.09931587070389</v>
      </c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</row>
    <row r="54" spans="2:73" x14ac:dyDescent="0.25">
      <c r="B54" s="3">
        <f t="shared" si="17"/>
        <v>700.67590323089871</v>
      </c>
      <c r="C54" s="3">
        <f t="shared" si="18"/>
        <v>681.8797272486546</v>
      </c>
      <c r="D54" s="3">
        <f t="shared" si="19"/>
        <v>682.62664912748664</v>
      </c>
      <c r="E54" s="3">
        <f t="shared" si="20"/>
        <v>704.38242503063577</v>
      </c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</row>
    <row r="55" spans="2:73" x14ac:dyDescent="0.25">
      <c r="B55" s="3">
        <f t="shared" si="17"/>
        <v>925.16960406979547</v>
      </c>
      <c r="C55" s="3">
        <f t="shared" si="18"/>
        <v>1045.638935870943</v>
      </c>
      <c r="D55" s="3">
        <f t="shared" si="19"/>
        <v>1004.4667482921889</v>
      </c>
      <c r="E55" s="3">
        <f t="shared" si="20"/>
        <v>949.34181588063473</v>
      </c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</row>
    <row r="56" spans="2:73" x14ac:dyDescent="0.25">
      <c r="B56" s="3">
        <f t="shared" si="17"/>
        <v>788.40978607318118</v>
      </c>
      <c r="C56" s="3">
        <f t="shared" si="18"/>
        <v>762.13480105253484</v>
      </c>
      <c r="D56" s="3">
        <f t="shared" si="19"/>
        <v>744.68730651396572</v>
      </c>
      <c r="E56" s="3">
        <f t="shared" si="20"/>
        <v>765.72218953546883</v>
      </c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</row>
    <row r="57" spans="2:73" x14ac:dyDescent="0.25">
      <c r="B57" s="3">
        <f t="shared" si="17"/>
        <v>1007.3546628798472</v>
      </c>
      <c r="C57" s="3">
        <f t="shared" si="18"/>
        <v>960.33202686063771</v>
      </c>
      <c r="D57" s="3">
        <f t="shared" si="19"/>
        <v>871.96438049451581</v>
      </c>
      <c r="E57" s="3">
        <f t="shared" si="20"/>
        <v>880.71711432027075</v>
      </c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</row>
    <row r="58" spans="2:73" x14ac:dyDescent="0.25">
      <c r="B58" s="3">
        <f t="shared" si="17"/>
        <v>757.13968513533109</v>
      </c>
      <c r="C58" s="3">
        <f t="shared" si="18"/>
        <v>771.76181428272389</v>
      </c>
      <c r="D58" s="3">
        <f t="shared" si="19"/>
        <v>747.39805410747306</v>
      </c>
      <c r="E58" s="3">
        <f t="shared" si="20"/>
        <v>727.02942263551358</v>
      </c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</row>
    <row r="59" spans="2:73" x14ac:dyDescent="0.25">
      <c r="B59" s="3">
        <f t="shared" si="17"/>
        <v>862.92680301585096</v>
      </c>
      <c r="C59" s="3">
        <f t="shared" si="18"/>
        <v>887.39717427065921</v>
      </c>
      <c r="D59" s="3">
        <f t="shared" si="19"/>
        <v>882.2101210838315</v>
      </c>
      <c r="E59" s="3">
        <f t="shared" si="20"/>
        <v>854.38715661493507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</row>
    <row r="60" spans="2:73" x14ac:dyDescent="0.25">
      <c r="B60" s="3">
        <f t="shared" si="17"/>
        <v>827.61832748212601</v>
      </c>
      <c r="C60" s="3">
        <f t="shared" si="18"/>
        <v>832.5166821543221</v>
      </c>
      <c r="D60" s="3">
        <f t="shared" si="19"/>
        <v>784.28871811746887</v>
      </c>
      <c r="E60" s="3">
        <f t="shared" si="20"/>
        <v>762.19141406953611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</row>
    <row r="61" spans="2:73" x14ac:dyDescent="0.25">
      <c r="B61" s="3"/>
      <c r="C61" s="3"/>
      <c r="D61" s="3"/>
      <c r="E61" s="3"/>
    </row>
    <row r="75" spans="2:129" x14ac:dyDescent="0.25">
      <c r="B75" s="2" t="s">
        <v>29</v>
      </c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 t="s">
        <v>30</v>
      </c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</row>
    <row r="76" spans="2:129" x14ac:dyDescent="0.25">
      <c r="B76" s="2" t="s">
        <v>11</v>
      </c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 t="s">
        <v>31</v>
      </c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 t="s">
        <v>32</v>
      </c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 t="s">
        <v>33</v>
      </c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 t="s">
        <v>11</v>
      </c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 t="s">
        <v>31</v>
      </c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 t="s">
        <v>32</v>
      </c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 t="s">
        <v>33</v>
      </c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</row>
    <row r="77" spans="2:129" x14ac:dyDescent="0.25">
      <c r="B77" s="2" t="s">
        <v>34</v>
      </c>
      <c r="C77" s="2"/>
      <c r="D77" s="2"/>
      <c r="E77" s="2"/>
      <c r="F77" s="2"/>
      <c r="G77" s="2"/>
      <c r="H77" s="2"/>
      <c r="I77" s="2"/>
      <c r="J77" s="2" t="s">
        <v>35</v>
      </c>
      <c r="K77" s="2"/>
      <c r="L77" s="2"/>
      <c r="M77" s="2"/>
      <c r="N77" s="2"/>
      <c r="O77" s="2"/>
      <c r="P77" s="2"/>
      <c r="Q77" s="2"/>
      <c r="R77" s="2" t="s">
        <v>34</v>
      </c>
      <c r="S77" s="2"/>
      <c r="T77" s="2"/>
      <c r="U77" s="2"/>
      <c r="V77" s="2"/>
      <c r="W77" s="2"/>
      <c r="X77" s="2"/>
      <c r="Y77" s="2"/>
      <c r="Z77" s="2" t="s">
        <v>35</v>
      </c>
      <c r="AA77" s="2"/>
      <c r="AB77" s="2"/>
      <c r="AC77" s="2"/>
      <c r="AD77" s="2"/>
      <c r="AE77" s="2"/>
      <c r="AF77" s="2"/>
      <c r="AG77" s="2"/>
      <c r="AH77" s="2" t="s">
        <v>34</v>
      </c>
      <c r="AI77" s="2"/>
      <c r="AJ77" s="2"/>
      <c r="AK77" s="2"/>
      <c r="AL77" s="2"/>
      <c r="AM77" s="2"/>
      <c r="AN77" s="2"/>
      <c r="AO77" s="2"/>
      <c r="AP77" s="2" t="s">
        <v>35</v>
      </c>
      <c r="AQ77" s="2"/>
      <c r="AR77" s="2"/>
      <c r="AS77" s="2"/>
      <c r="AT77" s="2"/>
      <c r="AU77" s="2"/>
      <c r="AV77" s="2"/>
      <c r="AW77" s="2"/>
      <c r="AX77" s="2" t="s">
        <v>34</v>
      </c>
      <c r="AY77" s="2"/>
      <c r="AZ77" s="2"/>
      <c r="BA77" s="2"/>
      <c r="BB77" s="2"/>
      <c r="BC77" s="2"/>
      <c r="BD77" s="2"/>
      <c r="BE77" s="2"/>
      <c r="BF77" s="2" t="s">
        <v>35</v>
      </c>
      <c r="BG77" s="2"/>
      <c r="BH77" s="2"/>
      <c r="BI77" s="2"/>
      <c r="BJ77" s="2"/>
      <c r="BK77" s="2"/>
      <c r="BL77" s="2"/>
      <c r="BM77" s="2"/>
      <c r="BN77" s="2" t="s">
        <v>34</v>
      </c>
      <c r="BO77" s="2"/>
      <c r="BP77" s="2"/>
      <c r="BQ77" s="2"/>
      <c r="BR77" s="2"/>
      <c r="BS77" s="2"/>
      <c r="BT77" s="2"/>
      <c r="BU77" s="2"/>
      <c r="BV77" s="2" t="s">
        <v>35</v>
      </c>
      <c r="BW77" s="2"/>
      <c r="BX77" s="2"/>
      <c r="BY77" s="2"/>
      <c r="BZ77" s="2"/>
      <c r="CA77" s="2"/>
      <c r="CB77" s="2"/>
      <c r="CC77" s="2"/>
      <c r="CD77" s="2" t="s">
        <v>34</v>
      </c>
      <c r="CE77" s="2"/>
      <c r="CF77" s="2"/>
      <c r="CG77" s="2"/>
      <c r="CH77" s="2"/>
      <c r="CI77" s="2"/>
      <c r="CJ77" s="2"/>
      <c r="CK77" s="2"/>
      <c r="CL77" s="2" t="s">
        <v>35</v>
      </c>
      <c r="CM77" s="2"/>
      <c r="CN77" s="2"/>
      <c r="CO77" s="2"/>
      <c r="CP77" s="2"/>
      <c r="CQ77" s="2"/>
      <c r="CR77" s="2"/>
      <c r="CS77" s="2"/>
      <c r="CT77" s="2" t="s">
        <v>34</v>
      </c>
      <c r="CU77" s="2"/>
      <c r="CV77" s="2"/>
      <c r="CW77" s="2"/>
      <c r="CX77" s="2"/>
      <c r="CY77" s="2"/>
      <c r="CZ77" s="2"/>
      <c r="DA77" s="2"/>
      <c r="DB77" s="2" t="s">
        <v>35</v>
      </c>
      <c r="DC77" s="2"/>
      <c r="DD77" s="2"/>
      <c r="DE77" s="2"/>
      <c r="DF77" s="2"/>
      <c r="DG77" s="2"/>
      <c r="DH77" s="2"/>
      <c r="DI77" s="2"/>
      <c r="DJ77" s="2" t="s">
        <v>34</v>
      </c>
      <c r="DK77" s="2"/>
      <c r="DL77" s="2"/>
      <c r="DM77" s="2"/>
      <c r="DN77" s="2"/>
      <c r="DO77" s="2"/>
      <c r="DP77" s="2"/>
      <c r="DQ77" s="2"/>
      <c r="DR77" s="2" t="s">
        <v>35</v>
      </c>
      <c r="DS77" s="2"/>
      <c r="DT77" s="2"/>
      <c r="DU77" s="2"/>
      <c r="DV77" s="2"/>
      <c r="DW77" s="2"/>
      <c r="DX77" s="2"/>
      <c r="DY77" s="2"/>
    </row>
    <row r="78" spans="2:129" x14ac:dyDescent="0.25">
      <c r="B78" s="2" t="s">
        <v>17</v>
      </c>
      <c r="C78" s="2"/>
      <c r="D78" s="2"/>
      <c r="E78" s="2"/>
      <c r="F78" s="2" t="s">
        <v>18</v>
      </c>
      <c r="G78" s="2"/>
      <c r="H78" s="2"/>
      <c r="I78" s="2"/>
      <c r="J78" s="2" t="s">
        <v>17</v>
      </c>
      <c r="K78" s="2"/>
      <c r="L78" s="2"/>
      <c r="M78" s="2"/>
      <c r="N78" s="2" t="s">
        <v>18</v>
      </c>
      <c r="O78" s="2"/>
      <c r="P78" s="2"/>
      <c r="Q78" s="2"/>
      <c r="R78" s="2" t="s">
        <v>17</v>
      </c>
      <c r="S78" s="2"/>
      <c r="T78" s="2"/>
      <c r="U78" s="2"/>
      <c r="V78" s="2" t="s">
        <v>18</v>
      </c>
      <c r="W78" s="2"/>
      <c r="X78" s="2"/>
      <c r="Y78" s="2"/>
      <c r="Z78" s="2" t="s">
        <v>17</v>
      </c>
      <c r="AA78" s="2"/>
      <c r="AB78" s="2"/>
      <c r="AC78" s="2"/>
      <c r="AD78" s="2" t="s">
        <v>18</v>
      </c>
      <c r="AE78" s="2"/>
      <c r="AF78" s="2"/>
      <c r="AG78" s="2"/>
      <c r="AH78" s="2" t="s">
        <v>17</v>
      </c>
      <c r="AI78" s="2"/>
      <c r="AJ78" s="2"/>
      <c r="AK78" s="2"/>
      <c r="AL78" s="2" t="s">
        <v>18</v>
      </c>
      <c r="AM78" s="2"/>
      <c r="AN78" s="2"/>
      <c r="AO78" s="2"/>
      <c r="AP78" s="2" t="s">
        <v>17</v>
      </c>
      <c r="AQ78" s="2"/>
      <c r="AR78" s="2"/>
      <c r="AS78" s="2"/>
      <c r="AT78" s="2" t="s">
        <v>18</v>
      </c>
      <c r="AU78" s="2"/>
      <c r="AV78" s="2"/>
      <c r="AW78" s="2"/>
      <c r="AX78" s="2" t="s">
        <v>17</v>
      </c>
      <c r="AY78" s="2"/>
      <c r="AZ78" s="2"/>
      <c r="BA78" s="2"/>
      <c r="BB78" s="2" t="s">
        <v>18</v>
      </c>
      <c r="BC78" s="2"/>
      <c r="BD78" s="2"/>
      <c r="BE78" s="2"/>
      <c r="BF78" s="2" t="s">
        <v>17</v>
      </c>
      <c r="BG78" s="2"/>
      <c r="BH78" s="2"/>
      <c r="BI78" s="2"/>
      <c r="BJ78" s="2" t="s">
        <v>18</v>
      </c>
      <c r="BK78" s="2"/>
      <c r="BL78" s="2"/>
      <c r="BM78" s="2"/>
      <c r="BN78" s="2" t="s">
        <v>17</v>
      </c>
      <c r="BO78" s="2"/>
      <c r="BP78" s="2"/>
      <c r="BQ78" s="2"/>
      <c r="BR78" s="2" t="s">
        <v>18</v>
      </c>
      <c r="BS78" s="2"/>
      <c r="BT78" s="2"/>
      <c r="BU78" s="2"/>
      <c r="BV78" s="2" t="s">
        <v>17</v>
      </c>
      <c r="BW78" s="2"/>
      <c r="BX78" s="2"/>
      <c r="BY78" s="2"/>
      <c r="BZ78" s="2" t="s">
        <v>18</v>
      </c>
      <c r="CA78" s="2"/>
      <c r="CB78" s="2"/>
      <c r="CC78" s="2"/>
      <c r="CD78" s="2" t="s">
        <v>17</v>
      </c>
      <c r="CE78" s="2"/>
      <c r="CF78" s="2"/>
      <c r="CG78" s="2"/>
      <c r="CH78" s="2" t="s">
        <v>18</v>
      </c>
      <c r="CI78" s="2"/>
      <c r="CJ78" s="2"/>
      <c r="CK78" s="2"/>
      <c r="CL78" s="2" t="s">
        <v>17</v>
      </c>
      <c r="CM78" s="2"/>
      <c r="CN78" s="2"/>
      <c r="CO78" s="2"/>
      <c r="CP78" s="2" t="s">
        <v>18</v>
      </c>
      <c r="CQ78" s="2"/>
      <c r="CR78" s="2"/>
      <c r="CS78" s="2"/>
      <c r="CT78" s="2" t="s">
        <v>17</v>
      </c>
      <c r="CU78" s="2"/>
      <c r="CV78" s="2"/>
      <c r="CW78" s="2"/>
      <c r="CX78" s="2" t="s">
        <v>18</v>
      </c>
      <c r="CY78" s="2"/>
      <c r="CZ78" s="2"/>
      <c r="DA78" s="2"/>
      <c r="DB78" s="2" t="s">
        <v>17</v>
      </c>
      <c r="DC78" s="2"/>
      <c r="DD78" s="2"/>
      <c r="DE78" s="2"/>
      <c r="DF78" s="2" t="s">
        <v>18</v>
      </c>
      <c r="DG78" s="2"/>
      <c r="DH78" s="2"/>
      <c r="DI78" s="2"/>
      <c r="DJ78" s="2" t="s">
        <v>17</v>
      </c>
      <c r="DK78" s="2"/>
      <c r="DL78" s="2"/>
      <c r="DM78" s="2"/>
      <c r="DN78" s="2" t="s">
        <v>18</v>
      </c>
      <c r="DO78" s="2"/>
      <c r="DP78" s="2"/>
      <c r="DQ78" s="2"/>
      <c r="DR78" s="2" t="s">
        <v>17</v>
      </c>
      <c r="DS78" s="2"/>
      <c r="DT78" s="2"/>
      <c r="DU78" s="2"/>
      <c r="DV78" s="2" t="s">
        <v>18</v>
      </c>
      <c r="DW78" s="2"/>
      <c r="DX78" s="2"/>
      <c r="DY78" s="2"/>
    </row>
    <row r="79" spans="2:129" x14ac:dyDescent="0.25">
      <c r="B79" s="5" t="s">
        <v>36</v>
      </c>
      <c r="C79" s="5"/>
      <c r="D79" s="2" t="s">
        <v>37</v>
      </c>
      <c r="E79" s="2"/>
      <c r="F79" s="5" t="s">
        <v>36</v>
      </c>
      <c r="G79" s="5"/>
      <c r="H79" s="2" t="s">
        <v>37</v>
      </c>
      <c r="I79" s="2"/>
      <c r="J79" s="5" t="s">
        <v>36</v>
      </c>
      <c r="K79" s="5"/>
      <c r="L79" s="2" t="s">
        <v>37</v>
      </c>
      <c r="M79" s="2"/>
      <c r="N79" s="5" t="s">
        <v>36</v>
      </c>
      <c r="O79" s="5"/>
      <c r="P79" s="2" t="s">
        <v>37</v>
      </c>
      <c r="Q79" s="2"/>
      <c r="R79" s="5" t="s">
        <v>36</v>
      </c>
      <c r="S79" s="5"/>
      <c r="T79" s="2" t="s">
        <v>37</v>
      </c>
      <c r="U79" s="2"/>
      <c r="V79" s="5" t="s">
        <v>36</v>
      </c>
      <c r="W79" s="5"/>
      <c r="X79" s="2" t="s">
        <v>37</v>
      </c>
      <c r="Y79" s="2"/>
      <c r="Z79" s="5" t="s">
        <v>36</v>
      </c>
      <c r="AA79" s="5"/>
      <c r="AB79" s="2" t="s">
        <v>37</v>
      </c>
      <c r="AC79" s="2"/>
      <c r="AD79" s="5" t="s">
        <v>36</v>
      </c>
      <c r="AE79" s="5"/>
      <c r="AF79" s="2" t="s">
        <v>37</v>
      </c>
      <c r="AG79" s="2"/>
      <c r="AH79" s="5" t="s">
        <v>36</v>
      </c>
      <c r="AI79" s="5"/>
      <c r="AJ79" s="2" t="s">
        <v>37</v>
      </c>
      <c r="AK79" s="2"/>
      <c r="AL79" s="5" t="s">
        <v>36</v>
      </c>
      <c r="AM79" s="5"/>
      <c r="AN79" s="2" t="s">
        <v>37</v>
      </c>
      <c r="AO79" s="2"/>
      <c r="AP79" s="5" t="s">
        <v>36</v>
      </c>
      <c r="AQ79" s="5"/>
      <c r="AR79" s="2" t="s">
        <v>37</v>
      </c>
      <c r="AS79" s="2"/>
      <c r="AT79" s="5" t="s">
        <v>36</v>
      </c>
      <c r="AU79" s="5"/>
      <c r="AV79" s="2" t="s">
        <v>37</v>
      </c>
      <c r="AW79" s="2"/>
      <c r="AX79" s="5" t="s">
        <v>36</v>
      </c>
      <c r="AY79" s="5"/>
      <c r="AZ79" s="2" t="s">
        <v>37</v>
      </c>
      <c r="BA79" s="2"/>
      <c r="BB79" s="5" t="s">
        <v>36</v>
      </c>
      <c r="BC79" s="5"/>
      <c r="BD79" s="2" t="s">
        <v>37</v>
      </c>
      <c r="BE79" s="2"/>
      <c r="BF79" s="5" t="s">
        <v>36</v>
      </c>
      <c r="BG79" s="5"/>
      <c r="BH79" s="2" t="s">
        <v>37</v>
      </c>
      <c r="BI79" s="2"/>
      <c r="BJ79" s="5" t="s">
        <v>36</v>
      </c>
      <c r="BK79" s="5"/>
      <c r="BL79" s="2" t="s">
        <v>37</v>
      </c>
      <c r="BM79" s="2"/>
      <c r="BN79" s="5" t="s">
        <v>36</v>
      </c>
      <c r="BO79" s="5"/>
      <c r="BP79" s="2" t="s">
        <v>37</v>
      </c>
      <c r="BQ79" s="2"/>
      <c r="BR79" s="5" t="s">
        <v>36</v>
      </c>
      <c r="BS79" s="5"/>
      <c r="BT79" s="2" t="s">
        <v>37</v>
      </c>
      <c r="BU79" s="2"/>
      <c r="BV79" s="5" t="s">
        <v>36</v>
      </c>
      <c r="BW79" s="5"/>
      <c r="BX79" s="2" t="s">
        <v>37</v>
      </c>
      <c r="BY79" s="2"/>
      <c r="BZ79" s="5" t="s">
        <v>36</v>
      </c>
      <c r="CA79" s="5"/>
      <c r="CB79" s="2" t="s">
        <v>37</v>
      </c>
      <c r="CC79" s="2"/>
      <c r="CD79" s="5" t="s">
        <v>36</v>
      </c>
      <c r="CE79" s="5"/>
      <c r="CF79" s="2" t="s">
        <v>37</v>
      </c>
      <c r="CG79" s="2"/>
      <c r="CH79" s="5" t="s">
        <v>36</v>
      </c>
      <c r="CI79" s="5"/>
      <c r="CJ79" s="2" t="s">
        <v>37</v>
      </c>
      <c r="CK79" s="2"/>
      <c r="CL79" s="5" t="s">
        <v>36</v>
      </c>
      <c r="CM79" s="5"/>
      <c r="CN79" s="2" t="s">
        <v>37</v>
      </c>
      <c r="CO79" s="2"/>
      <c r="CP79" s="5" t="s">
        <v>36</v>
      </c>
      <c r="CQ79" s="5"/>
      <c r="CR79" s="2" t="s">
        <v>37</v>
      </c>
      <c r="CS79" s="2"/>
      <c r="CT79" s="5" t="s">
        <v>36</v>
      </c>
      <c r="CU79" s="5"/>
      <c r="CV79" s="2" t="s">
        <v>37</v>
      </c>
      <c r="CW79" s="2"/>
      <c r="CX79" s="5" t="s">
        <v>36</v>
      </c>
      <c r="CY79" s="5"/>
      <c r="CZ79" s="2" t="s">
        <v>37</v>
      </c>
      <c r="DA79" s="2"/>
      <c r="DB79" s="5" t="s">
        <v>36</v>
      </c>
      <c r="DC79" s="5"/>
      <c r="DD79" s="2" t="s">
        <v>37</v>
      </c>
      <c r="DE79" s="2"/>
      <c r="DF79" s="5" t="s">
        <v>36</v>
      </c>
      <c r="DG79" s="5"/>
      <c r="DH79" s="2" t="s">
        <v>37</v>
      </c>
      <c r="DI79" s="2"/>
      <c r="DJ79" s="5" t="s">
        <v>36</v>
      </c>
      <c r="DK79" s="5"/>
      <c r="DL79" s="2" t="s">
        <v>37</v>
      </c>
      <c r="DM79" s="2"/>
      <c r="DN79" s="5" t="s">
        <v>36</v>
      </c>
      <c r="DO79" s="5"/>
      <c r="DP79" s="2" t="s">
        <v>37</v>
      </c>
      <c r="DQ79" s="2"/>
      <c r="DR79" s="5" t="s">
        <v>36</v>
      </c>
      <c r="DS79" s="5"/>
      <c r="DT79" s="2" t="s">
        <v>37</v>
      </c>
      <c r="DU79" s="2"/>
      <c r="DV79" s="5" t="s">
        <v>36</v>
      </c>
      <c r="DW79" s="5"/>
      <c r="DX79" s="2" t="s">
        <v>37</v>
      </c>
      <c r="DY79" s="2"/>
    </row>
    <row r="80" spans="2:129" x14ac:dyDescent="0.25">
      <c r="B80" t="s">
        <v>38</v>
      </c>
      <c r="C80" t="s">
        <v>39</v>
      </c>
      <c r="D80" t="s">
        <v>38</v>
      </c>
      <c r="E80" t="s">
        <v>39</v>
      </c>
      <c r="F80" t="s">
        <v>38</v>
      </c>
      <c r="G80" t="s">
        <v>39</v>
      </c>
      <c r="H80" t="s">
        <v>38</v>
      </c>
      <c r="I80" t="s">
        <v>39</v>
      </c>
      <c r="J80" t="s">
        <v>38</v>
      </c>
      <c r="K80" t="s">
        <v>39</v>
      </c>
      <c r="L80" t="s">
        <v>38</v>
      </c>
      <c r="M80" t="s">
        <v>39</v>
      </c>
      <c r="N80" t="s">
        <v>38</v>
      </c>
      <c r="O80" t="s">
        <v>39</v>
      </c>
      <c r="P80" t="s">
        <v>38</v>
      </c>
      <c r="Q80" t="s">
        <v>39</v>
      </c>
      <c r="R80" t="s">
        <v>38</v>
      </c>
      <c r="S80" t="s">
        <v>39</v>
      </c>
      <c r="T80" t="s">
        <v>38</v>
      </c>
      <c r="U80" t="s">
        <v>39</v>
      </c>
      <c r="V80" t="s">
        <v>38</v>
      </c>
      <c r="W80" t="s">
        <v>39</v>
      </c>
      <c r="X80" t="s">
        <v>38</v>
      </c>
      <c r="Y80" t="s">
        <v>39</v>
      </c>
      <c r="Z80" t="s">
        <v>38</v>
      </c>
      <c r="AA80" t="s">
        <v>39</v>
      </c>
      <c r="AB80" t="s">
        <v>38</v>
      </c>
      <c r="AC80" t="s">
        <v>39</v>
      </c>
      <c r="AD80" t="s">
        <v>38</v>
      </c>
      <c r="AE80" t="s">
        <v>39</v>
      </c>
      <c r="AF80" t="s">
        <v>38</v>
      </c>
      <c r="AG80" t="s">
        <v>39</v>
      </c>
      <c r="AH80" t="s">
        <v>38</v>
      </c>
      <c r="AI80" t="s">
        <v>39</v>
      </c>
      <c r="AJ80" t="s">
        <v>38</v>
      </c>
      <c r="AK80" t="s">
        <v>39</v>
      </c>
      <c r="AL80" t="s">
        <v>38</v>
      </c>
      <c r="AM80" t="s">
        <v>39</v>
      </c>
      <c r="AN80" t="s">
        <v>38</v>
      </c>
      <c r="AO80" t="s">
        <v>39</v>
      </c>
      <c r="AP80" t="s">
        <v>38</v>
      </c>
      <c r="AQ80" t="s">
        <v>39</v>
      </c>
      <c r="AR80" t="s">
        <v>38</v>
      </c>
      <c r="AS80" t="s">
        <v>39</v>
      </c>
      <c r="AT80" t="s">
        <v>38</v>
      </c>
      <c r="AU80" t="s">
        <v>39</v>
      </c>
      <c r="AV80" t="s">
        <v>38</v>
      </c>
      <c r="AW80" t="s">
        <v>39</v>
      </c>
      <c r="AX80" t="s">
        <v>38</v>
      </c>
      <c r="AY80" t="s">
        <v>39</v>
      </c>
      <c r="AZ80" t="s">
        <v>38</v>
      </c>
      <c r="BA80" t="s">
        <v>39</v>
      </c>
      <c r="BB80" t="s">
        <v>38</v>
      </c>
      <c r="BC80" t="s">
        <v>39</v>
      </c>
      <c r="BD80" t="s">
        <v>38</v>
      </c>
      <c r="BE80" t="s">
        <v>39</v>
      </c>
      <c r="BF80" t="s">
        <v>38</v>
      </c>
      <c r="BG80" t="s">
        <v>39</v>
      </c>
      <c r="BH80" t="s">
        <v>38</v>
      </c>
      <c r="BI80" t="s">
        <v>39</v>
      </c>
      <c r="BJ80" t="s">
        <v>38</v>
      </c>
      <c r="BK80" t="s">
        <v>39</v>
      </c>
      <c r="BL80" t="s">
        <v>38</v>
      </c>
      <c r="BM80" t="s">
        <v>39</v>
      </c>
      <c r="BN80" t="s">
        <v>38</v>
      </c>
      <c r="BO80" t="s">
        <v>39</v>
      </c>
      <c r="BP80" t="s">
        <v>38</v>
      </c>
      <c r="BQ80" t="s">
        <v>39</v>
      </c>
      <c r="BR80" t="s">
        <v>38</v>
      </c>
      <c r="BS80" t="s">
        <v>39</v>
      </c>
      <c r="BT80" t="s">
        <v>38</v>
      </c>
      <c r="BU80" t="s">
        <v>39</v>
      </c>
      <c r="BV80" t="s">
        <v>38</v>
      </c>
      <c r="BW80" t="s">
        <v>39</v>
      </c>
      <c r="BX80" t="s">
        <v>38</v>
      </c>
      <c r="BY80" t="s">
        <v>39</v>
      </c>
      <c r="BZ80" t="s">
        <v>38</v>
      </c>
      <c r="CA80" t="s">
        <v>39</v>
      </c>
      <c r="CB80" t="s">
        <v>38</v>
      </c>
      <c r="CC80" t="s">
        <v>39</v>
      </c>
      <c r="CD80" t="s">
        <v>38</v>
      </c>
      <c r="CE80" t="s">
        <v>39</v>
      </c>
      <c r="CF80" t="s">
        <v>38</v>
      </c>
      <c r="CG80" t="s">
        <v>39</v>
      </c>
      <c r="CH80" t="s">
        <v>38</v>
      </c>
      <c r="CI80" t="s">
        <v>39</v>
      </c>
      <c r="CJ80" t="s">
        <v>38</v>
      </c>
      <c r="CK80" t="s">
        <v>39</v>
      </c>
      <c r="CL80" t="s">
        <v>38</v>
      </c>
      <c r="CM80" t="s">
        <v>39</v>
      </c>
      <c r="CN80" t="s">
        <v>38</v>
      </c>
      <c r="CO80" t="s">
        <v>39</v>
      </c>
      <c r="CP80" t="s">
        <v>38</v>
      </c>
      <c r="CQ80" t="s">
        <v>39</v>
      </c>
      <c r="CR80" t="s">
        <v>38</v>
      </c>
      <c r="CS80" t="s">
        <v>39</v>
      </c>
      <c r="CT80" t="s">
        <v>38</v>
      </c>
      <c r="CU80" t="s">
        <v>39</v>
      </c>
      <c r="CV80" t="s">
        <v>38</v>
      </c>
      <c r="CW80" t="s">
        <v>39</v>
      </c>
      <c r="CX80" t="s">
        <v>38</v>
      </c>
      <c r="CY80" t="s">
        <v>39</v>
      </c>
      <c r="CZ80" t="s">
        <v>38</v>
      </c>
      <c r="DA80" t="s">
        <v>39</v>
      </c>
      <c r="DB80" t="s">
        <v>38</v>
      </c>
      <c r="DC80" t="s">
        <v>39</v>
      </c>
      <c r="DD80" t="s">
        <v>38</v>
      </c>
      <c r="DE80" t="s">
        <v>39</v>
      </c>
      <c r="DF80" t="s">
        <v>38</v>
      </c>
      <c r="DG80" t="s">
        <v>39</v>
      </c>
      <c r="DH80" t="s">
        <v>38</v>
      </c>
      <c r="DI80" t="s">
        <v>39</v>
      </c>
      <c r="DJ80" t="s">
        <v>38</v>
      </c>
      <c r="DK80" t="s">
        <v>39</v>
      </c>
      <c r="DL80" t="s">
        <v>38</v>
      </c>
      <c r="DM80" t="s">
        <v>39</v>
      </c>
      <c r="DN80" t="s">
        <v>38</v>
      </c>
      <c r="DO80" t="s">
        <v>39</v>
      </c>
      <c r="DP80" t="s">
        <v>38</v>
      </c>
      <c r="DQ80" t="s">
        <v>39</v>
      </c>
      <c r="DR80" t="s">
        <v>38</v>
      </c>
      <c r="DS80" t="s">
        <v>39</v>
      </c>
      <c r="DT80" t="s">
        <v>38</v>
      </c>
      <c r="DU80" t="s">
        <v>39</v>
      </c>
      <c r="DV80" t="s">
        <v>38</v>
      </c>
      <c r="DW80" t="s">
        <v>39</v>
      </c>
      <c r="DX80" t="s">
        <v>38</v>
      </c>
      <c r="DY80" t="s">
        <v>39</v>
      </c>
    </row>
    <row r="81" spans="1:129" x14ac:dyDescent="0.25">
      <c r="A81" t="s">
        <v>19</v>
      </c>
      <c r="B81" s="3">
        <v>885.19868861617397</v>
      </c>
      <c r="C81" s="3">
        <v>987.60600592462401</v>
      </c>
      <c r="D81" s="3">
        <v>800.16669438054203</v>
      </c>
      <c r="E81" s="3">
        <v>846.29217911852299</v>
      </c>
      <c r="F81">
        <v>825.09989464514695</v>
      </c>
      <c r="G81">
        <v>801.13277570767696</v>
      </c>
      <c r="H81">
        <v>679.28697066689597</v>
      </c>
      <c r="I81">
        <v>887.53445810929998</v>
      </c>
      <c r="J81">
        <v>870.78465426316905</v>
      </c>
      <c r="K81">
        <v>946.22761583923102</v>
      </c>
      <c r="L81">
        <v>858.33533489767603</v>
      </c>
      <c r="M81">
        <v>1159.3048105289499</v>
      </c>
      <c r="N81">
        <v>941.66887351984803</v>
      </c>
      <c r="O81">
        <v>1112.92794984385</v>
      </c>
      <c r="P81">
        <v>870.98747944586898</v>
      </c>
      <c r="Q81">
        <v>888.55803202100503</v>
      </c>
      <c r="R81">
        <v>747.66306887247902</v>
      </c>
      <c r="S81">
        <v>866.79235955777699</v>
      </c>
      <c r="T81">
        <v>941.743828744452</v>
      </c>
      <c r="U81">
        <v>1058.5075501958199</v>
      </c>
      <c r="V81">
        <v>1024.9657681184001</v>
      </c>
      <c r="W81">
        <v>1241.7363108398999</v>
      </c>
      <c r="X81">
        <v>821.22694865107803</v>
      </c>
      <c r="Y81">
        <v>926.09926937772195</v>
      </c>
      <c r="Z81">
        <v>936.15348610889805</v>
      </c>
      <c r="AA81">
        <v>984.74879854802396</v>
      </c>
      <c r="AB81">
        <v>800.01457549372606</v>
      </c>
      <c r="AC81">
        <v>895.91567974137604</v>
      </c>
      <c r="AD81">
        <v>799.966024729217</v>
      </c>
      <c r="AE81">
        <v>1146.41237562072</v>
      </c>
      <c r="AF81">
        <v>974.89371180347405</v>
      </c>
      <c r="AG81">
        <v>912.74914343297201</v>
      </c>
      <c r="AH81">
        <v>875.22196834832403</v>
      </c>
      <c r="AI81">
        <v>841.73333415434604</v>
      </c>
      <c r="AJ81">
        <v>837.46435675869805</v>
      </c>
      <c r="AK81">
        <v>1112.61755341105</v>
      </c>
      <c r="AL81">
        <v>775.13738942639804</v>
      </c>
      <c r="AM81">
        <v>962.50300234624399</v>
      </c>
      <c r="AN81">
        <v>701.90138343990304</v>
      </c>
      <c r="AO81">
        <v>875.08268000260398</v>
      </c>
      <c r="AP81">
        <v>816.57282126630105</v>
      </c>
      <c r="AQ81">
        <v>1104.3594178936501</v>
      </c>
      <c r="AR81">
        <v>800.14542820847601</v>
      </c>
      <c r="AS81">
        <v>808.36579669815205</v>
      </c>
      <c r="AT81">
        <v>837.81141631972798</v>
      </c>
      <c r="AU81">
        <v>920.80331635497396</v>
      </c>
      <c r="AV81">
        <v>658.46491123662895</v>
      </c>
      <c r="AW81">
        <v>775.05967812064898</v>
      </c>
      <c r="AX81">
        <v>958.65375851009901</v>
      </c>
      <c r="AY81">
        <v>920.77806555154905</v>
      </c>
      <c r="AZ81">
        <v>766.62478044189299</v>
      </c>
      <c r="BA81">
        <v>916.79387871225401</v>
      </c>
      <c r="BB81">
        <v>772.96180846685502</v>
      </c>
      <c r="BC81">
        <v>887.258136303029</v>
      </c>
      <c r="BD81">
        <v>682.90584200985404</v>
      </c>
      <c r="BE81">
        <v>820.92478709269994</v>
      </c>
      <c r="BF81">
        <v>716.70886767243599</v>
      </c>
      <c r="BG81">
        <v>829.32088475445096</v>
      </c>
      <c r="BH81">
        <v>770.90479173970198</v>
      </c>
      <c r="BI81">
        <v>683.34027217257199</v>
      </c>
      <c r="BJ81">
        <v>891.55159416719903</v>
      </c>
      <c r="BK81">
        <v>896.03422777322498</v>
      </c>
      <c r="BL81">
        <v>755.93845537273398</v>
      </c>
      <c r="BM81">
        <v>778.99582684131894</v>
      </c>
      <c r="BN81">
        <v>987.71055680662903</v>
      </c>
      <c r="BO81">
        <v>854.03115743877095</v>
      </c>
      <c r="BP81">
        <v>774.68748537482702</v>
      </c>
      <c r="BQ81">
        <v>916.89980891530195</v>
      </c>
      <c r="BR81">
        <v>912.67452101015101</v>
      </c>
      <c r="BS81">
        <v>941.71629519689998</v>
      </c>
      <c r="BT81">
        <v>929.28750469622901</v>
      </c>
      <c r="BU81">
        <v>969.22497377427703</v>
      </c>
      <c r="BV81">
        <v>883.31870292217502</v>
      </c>
      <c r="BW81">
        <v>1100.19642251608</v>
      </c>
      <c r="BX81">
        <v>733.50588733780603</v>
      </c>
      <c r="BY81">
        <v>837.58087442567398</v>
      </c>
      <c r="BZ81">
        <v>870.92302158822304</v>
      </c>
      <c r="CA81">
        <v>906.14152931909996</v>
      </c>
      <c r="CB81">
        <v>769.30926938541904</v>
      </c>
      <c r="CC81">
        <v>1012.6884264273</v>
      </c>
      <c r="CD81">
        <v>953.79065485021999</v>
      </c>
      <c r="CE81">
        <v>1458.4990525928999</v>
      </c>
      <c r="CF81">
        <v>1025.1836820160499</v>
      </c>
      <c r="CG81">
        <v>1233.3609446564001</v>
      </c>
      <c r="CH81">
        <v>770.74938638457797</v>
      </c>
      <c r="CI81">
        <v>933.69097778574906</v>
      </c>
      <c r="CJ81">
        <v>691.71108481531701</v>
      </c>
      <c r="CK81">
        <v>820.921399788852</v>
      </c>
      <c r="CL81">
        <v>746.03018353885102</v>
      </c>
      <c r="CM81">
        <v>837.48284792999596</v>
      </c>
      <c r="CN81">
        <v>766.85840170208905</v>
      </c>
      <c r="CO81">
        <v>883.52943422612304</v>
      </c>
      <c r="CP81">
        <v>799.90759847899699</v>
      </c>
      <c r="CQ81">
        <v>983.24383326057796</v>
      </c>
      <c r="CR81">
        <v>682.11023638924996</v>
      </c>
      <c r="CS81">
        <v>816.77647002672904</v>
      </c>
      <c r="CT81">
        <v>849.95883962640403</v>
      </c>
      <c r="CU81">
        <v>954.26281873642802</v>
      </c>
      <c r="CV81">
        <v>779.20251519640397</v>
      </c>
      <c r="CW81">
        <v>861.65625511089502</v>
      </c>
      <c r="CX81">
        <v>868.42465598762396</v>
      </c>
      <c r="CY81">
        <v>1345.6211931785499</v>
      </c>
      <c r="CZ81">
        <v>830.99643003038</v>
      </c>
      <c r="DA81">
        <v>1045.7091593635</v>
      </c>
      <c r="DB81">
        <v>812.77852868697698</v>
      </c>
      <c r="DC81">
        <v>729.06667279857299</v>
      </c>
      <c r="DD81">
        <v>763.00621703658896</v>
      </c>
      <c r="DE81">
        <v>1004.0903223318001</v>
      </c>
      <c r="DF81">
        <v>741.78055054277195</v>
      </c>
      <c r="DG81">
        <v>879.385530024373</v>
      </c>
      <c r="DH81">
        <v>741.59702249320003</v>
      </c>
      <c r="DI81">
        <v>860.79356379054798</v>
      </c>
      <c r="DJ81">
        <v>1029.450503881</v>
      </c>
      <c r="DK81">
        <v>924.93825943967204</v>
      </c>
      <c r="DL81">
        <v>862.99148667965005</v>
      </c>
      <c r="DM81">
        <v>816.47000014349601</v>
      </c>
      <c r="DN81">
        <v>916.61750003572502</v>
      </c>
      <c r="DO81">
        <v>775.462053420149</v>
      </c>
      <c r="DP81">
        <v>829.30772562782704</v>
      </c>
      <c r="DQ81">
        <v>850.02473728195503</v>
      </c>
      <c r="DR81">
        <v>655.50525983719604</v>
      </c>
      <c r="DS81">
        <v>1249.84846276438</v>
      </c>
      <c r="DT81">
        <v>799.95678673999998</v>
      </c>
      <c r="DU81">
        <v>992.09597654787501</v>
      </c>
      <c r="DV81">
        <v>862.70788802274797</v>
      </c>
      <c r="DW81">
        <v>820.69783779114505</v>
      </c>
      <c r="DX81">
        <v>855.80374335951205</v>
      </c>
      <c r="DY81">
        <v>833.41900814865403</v>
      </c>
    </row>
    <row r="82" spans="1:129" x14ac:dyDescent="0.25">
      <c r="A82" t="s">
        <v>20</v>
      </c>
      <c r="B82" s="3">
        <v>831.75253583887195</v>
      </c>
      <c r="C82" s="3">
        <v>737.47857290979903</v>
      </c>
      <c r="D82" s="3">
        <v>937.56931086487305</v>
      </c>
      <c r="E82" s="3">
        <v>916.70266075735299</v>
      </c>
      <c r="F82">
        <v>745.93030942360394</v>
      </c>
      <c r="G82">
        <v>728.70412873270004</v>
      </c>
      <c r="H82">
        <v>712.79047662942401</v>
      </c>
      <c r="I82">
        <v>914.17888080205205</v>
      </c>
      <c r="J82">
        <v>824.95465119789799</v>
      </c>
      <c r="K82">
        <v>912.799940548216</v>
      </c>
      <c r="L82">
        <v>723.69943988362104</v>
      </c>
      <c r="M82">
        <v>762.506230585303</v>
      </c>
      <c r="N82">
        <v>724.88796326270005</v>
      </c>
      <c r="O82">
        <v>804.45303694979896</v>
      </c>
      <c r="P82">
        <v>735.19842255505796</v>
      </c>
      <c r="Q82">
        <v>760.08925986837596</v>
      </c>
      <c r="R82">
        <v>733.34291350872695</v>
      </c>
      <c r="S82">
        <v>820.79869928584696</v>
      </c>
      <c r="T82">
        <v>716.88844774417703</v>
      </c>
      <c r="U82">
        <v>738.76676445435203</v>
      </c>
      <c r="V82">
        <v>774.97921443962196</v>
      </c>
      <c r="W82">
        <v>856.25835271642404</v>
      </c>
      <c r="X82">
        <v>770.87691458204097</v>
      </c>
      <c r="Y82">
        <v>712.592251964355</v>
      </c>
      <c r="Z82">
        <v>658.12710474622702</v>
      </c>
      <c r="AA82">
        <v>866.79215426737198</v>
      </c>
      <c r="AB82">
        <v>720.94720487880295</v>
      </c>
      <c r="AC82">
        <v>864.33071409290403</v>
      </c>
      <c r="AD82">
        <v>766.71315825564398</v>
      </c>
      <c r="AE82">
        <v>812.93434462452603</v>
      </c>
      <c r="AF82">
        <v>645.85665097990204</v>
      </c>
      <c r="AG82">
        <v>754.33780074024799</v>
      </c>
      <c r="AH82">
        <v>812.68583976092305</v>
      </c>
      <c r="AI82">
        <v>779.24453699877301</v>
      </c>
      <c r="AJ82">
        <v>713.90428343964902</v>
      </c>
      <c r="AK82">
        <v>752.66098311386702</v>
      </c>
      <c r="AL82">
        <v>716.85570407042496</v>
      </c>
      <c r="AM82">
        <v>937.57895947067698</v>
      </c>
      <c r="AN82">
        <v>704.30820521690305</v>
      </c>
      <c r="AO82">
        <v>741.61803016429997</v>
      </c>
      <c r="AP82">
        <v>679.37856818749003</v>
      </c>
      <c r="AQ82">
        <v>750.23454324085401</v>
      </c>
      <c r="AR82">
        <v>683.24375868679999</v>
      </c>
      <c r="AS82">
        <v>766.589135669401</v>
      </c>
      <c r="AT82">
        <v>808.74948574452401</v>
      </c>
      <c r="AU82">
        <v>853.95417328067595</v>
      </c>
      <c r="AV82">
        <v>741.54652347715501</v>
      </c>
      <c r="AW82">
        <v>895.751747231698</v>
      </c>
      <c r="AX82">
        <v>828.17043348495099</v>
      </c>
      <c r="AY82">
        <v>862.53831758220099</v>
      </c>
      <c r="AZ82">
        <v>874.94980632812803</v>
      </c>
      <c r="BA82">
        <v>937.492044969934</v>
      </c>
      <c r="BB82">
        <v>770.75800861081905</v>
      </c>
      <c r="BC82">
        <v>825.35281326789902</v>
      </c>
      <c r="BD82">
        <v>933.30769931979603</v>
      </c>
      <c r="BE82">
        <v>704.49004461352695</v>
      </c>
      <c r="BF82">
        <v>724.87544060185996</v>
      </c>
      <c r="BG82">
        <v>766.830042884975</v>
      </c>
      <c r="BH82">
        <v>658.69359927995504</v>
      </c>
      <c r="BI82">
        <v>662.83993373145302</v>
      </c>
      <c r="BJ82">
        <v>708.37919842487599</v>
      </c>
      <c r="BK82">
        <v>758.62215853715099</v>
      </c>
      <c r="BL82">
        <v>716.92796597200299</v>
      </c>
      <c r="BM82">
        <v>800.08437398010199</v>
      </c>
      <c r="BN82">
        <v>727.82804900364999</v>
      </c>
      <c r="BO82">
        <v>750.15776620332304</v>
      </c>
      <c r="BP82">
        <v>736.93938082422403</v>
      </c>
      <c r="BQ82">
        <v>694.39269968462702</v>
      </c>
      <c r="BR82">
        <v>763.11686925419497</v>
      </c>
      <c r="BS82">
        <v>762.68278462799901</v>
      </c>
      <c r="BT82">
        <v>805.94333599487402</v>
      </c>
      <c r="BU82">
        <v>816.77697555097905</v>
      </c>
      <c r="BV82">
        <v>745.716121588026</v>
      </c>
      <c r="BW82">
        <v>908.62575110260195</v>
      </c>
      <c r="BX82">
        <v>779.18046383014496</v>
      </c>
      <c r="BY82">
        <v>812.59440750460305</v>
      </c>
      <c r="BZ82">
        <v>754.25421407907697</v>
      </c>
      <c r="CA82">
        <v>741.77805332242599</v>
      </c>
      <c r="CB82">
        <v>737.51603824062101</v>
      </c>
      <c r="CC82">
        <v>820.93983580944905</v>
      </c>
      <c r="CD82">
        <v>729.28202315132705</v>
      </c>
      <c r="CE82">
        <v>875.27180540292704</v>
      </c>
      <c r="CF82">
        <v>754.22283772964704</v>
      </c>
      <c r="CG82">
        <v>825.36954449178597</v>
      </c>
      <c r="CH82">
        <v>812.49286613537697</v>
      </c>
      <c r="CI82">
        <v>925.24407057782798</v>
      </c>
      <c r="CJ82">
        <v>724.64162334379898</v>
      </c>
      <c r="CK82">
        <v>704.23445720647499</v>
      </c>
      <c r="CL82">
        <v>733.172112655604</v>
      </c>
      <c r="CM82">
        <v>770.79100093032503</v>
      </c>
      <c r="CN82">
        <v>695.93855274978898</v>
      </c>
      <c r="CO82">
        <v>749.80959399999801</v>
      </c>
      <c r="CP82">
        <v>783.63027320939898</v>
      </c>
      <c r="CQ82">
        <v>860.57994322427703</v>
      </c>
      <c r="CR82">
        <v>687.45919839605097</v>
      </c>
      <c r="CS82">
        <v>671.01764025400405</v>
      </c>
      <c r="CT82">
        <v>679.23004124304896</v>
      </c>
      <c r="CU82">
        <v>737.62668927567495</v>
      </c>
      <c r="CV82">
        <v>724.97305575500297</v>
      </c>
      <c r="CW82">
        <v>744.20703855549198</v>
      </c>
      <c r="CX82">
        <v>708.49681347224896</v>
      </c>
      <c r="CY82">
        <v>737.51101386727396</v>
      </c>
      <c r="CZ82">
        <v>712.70948929304404</v>
      </c>
      <c r="DA82">
        <v>746.16731798757598</v>
      </c>
      <c r="DB82">
        <v>729.48942451057701</v>
      </c>
      <c r="DC82">
        <v>833.19982673585002</v>
      </c>
      <c r="DD82">
        <v>704.29065296325405</v>
      </c>
      <c r="DE82">
        <v>808.21045046754796</v>
      </c>
      <c r="DF82">
        <v>670.92248783344701</v>
      </c>
      <c r="DG82">
        <v>792.07348517776904</v>
      </c>
      <c r="DH82">
        <v>700.32407251519805</v>
      </c>
      <c r="DI82">
        <v>761.99803249059698</v>
      </c>
      <c r="DJ82">
        <v>916.66817212265403</v>
      </c>
      <c r="DK82">
        <v>741.54905289734302</v>
      </c>
      <c r="DL82">
        <v>783.60127033102901</v>
      </c>
      <c r="DM82">
        <v>735.23424557141198</v>
      </c>
      <c r="DN82">
        <v>858.286636454073</v>
      </c>
      <c r="DO82">
        <v>825.11272533788701</v>
      </c>
      <c r="DP82">
        <v>854.29937024854905</v>
      </c>
      <c r="DQ82">
        <v>1071.2457597146499</v>
      </c>
      <c r="DR82">
        <v>770.92665524195604</v>
      </c>
      <c r="DS82">
        <v>687.72412654832397</v>
      </c>
      <c r="DT82">
        <v>662.63981349862399</v>
      </c>
      <c r="DU82">
        <v>733.61705246317297</v>
      </c>
      <c r="DV82">
        <v>735.35197909289798</v>
      </c>
      <c r="DW82">
        <v>762.39476347704999</v>
      </c>
      <c r="DX82">
        <v>662.91004009280095</v>
      </c>
      <c r="DY82">
        <v>720.74532401802196</v>
      </c>
    </row>
    <row r="83" spans="1:129" x14ac:dyDescent="0.25">
      <c r="A83" t="s">
        <v>21</v>
      </c>
      <c r="B83" s="3">
        <v>924.98704613242398</v>
      </c>
      <c r="C83" s="3">
        <v>920.87075447760196</v>
      </c>
      <c r="D83" s="3">
        <v>925.23565364257297</v>
      </c>
      <c r="E83" s="3">
        <v>737.47631967282598</v>
      </c>
      <c r="F83">
        <v>704.32887333414203</v>
      </c>
      <c r="G83">
        <v>683.851171139396</v>
      </c>
      <c r="H83">
        <v>720.98212086178</v>
      </c>
      <c r="I83">
        <v>870.93627954952899</v>
      </c>
      <c r="J83">
        <v>682.38231941857305</v>
      </c>
      <c r="K83">
        <v>908.38542915527296</v>
      </c>
      <c r="L83">
        <v>820.95005452504495</v>
      </c>
      <c r="M83">
        <v>841.56725144260599</v>
      </c>
      <c r="N83">
        <v>866.20084749667399</v>
      </c>
      <c r="O83">
        <v>920.98407515957604</v>
      </c>
      <c r="P83">
        <v>854.40068140229403</v>
      </c>
      <c r="Q83">
        <v>891.61697937992403</v>
      </c>
      <c r="R83">
        <v>724.94759985802204</v>
      </c>
      <c r="S83">
        <v>995.74383566995004</v>
      </c>
      <c r="T83">
        <v>975.02016969250496</v>
      </c>
      <c r="U83">
        <v>871.01004481473296</v>
      </c>
      <c r="V83">
        <v>833.36624833807002</v>
      </c>
      <c r="W83">
        <v>1075.40598366108</v>
      </c>
      <c r="X83">
        <v>891.92450543305597</v>
      </c>
      <c r="Y83">
        <v>1008.41200772225</v>
      </c>
      <c r="Z83">
        <v>808.58634672064704</v>
      </c>
      <c r="AA83">
        <v>866.75995739800396</v>
      </c>
      <c r="AB83">
        <v>754.38274149537403</v>
      </c>
      <c r="AC83">
        <v>925.45202859614301</v>
      </c>
      <c r="AD83">
        <v>856.40298805288398</v>
      </c>
      <c r="AE83">
        <v>1054.5162808149501</v>
      </c>
      <c r="AF83">
        <v>845.69839207792802</v>
      </c>
      <c r="AG83">
        <v>1054.0394922577</v>
      </c>
      <c r="AH83">
        <v>796.26522130790704</v>
      </c>
      <c r="AI83">
        <v>856.04013605058003</v>
      </c>
      <c r="AJ83">
        <v>879.27611076862695</v>
      </c>
      <c r="AK83">
        <v>1108.34114123778</v>
      </c>
      <c r="AL83">
        <v>908.68730846407402</v>
      </c>
      <c r="AM83">
        <v>1058.3882416315</v>
      </c>
      <c r="AN83">
        <v>785.40702486805003</v>
      </c>
      <c r="AO83">
        <v>766.69912989781699</v>
      </c>
      <c r="AP83">
        <v>804.40283941050905</v>
      </c>
      <c r="AQ83">
        <v>1066.76500753812</v>
      </c>
      <c r="AR83">
        <v>775.00322305687905</v>
      </c>
      <c r="AS83">
        <v>812.37467030370703</v>
      </c>
      <c r="AT83">
        <v>955.71649111004604</v>
      </c>
      <c r="AU83">
        <v>1091.77251050575</v>
      </c>
      <c r="AV83">
        <v>854.132580057729</v>
      </c>
      <c r="AW83">
        <v>837.53379578235001</v>
      </c>
      <c r="AX83">
        <v>828.46642902193503</v>
      </c>
      <c r="AY83">
        <v>883.14615576042604</v>
      </c>
      <c r="AZ83">
        <v>883.26645633932503</v>
      </c>
      <c r="BA83">
        <v>859.95072603230301</v>
      </c>
      <c r="BB83">
        <v>683.34229086787502</v>
      </c>
      <c r="BC83">
        <v>987.759313441156</v>
      </c>
      <c r="BD83">
        <v>745.84429245615001</v>
      </c>
      <c r="BE83">
        <v>937.70051807232903</v>
      </c>
      <c r="BF83">
        <v>837.49413893927101</v>
      </c>
      <c r="BG83">
        <v>933.41516920485003</v>
      </c>
      <c r="BH83">
        <v>848.71853195542599</v>
      </c>
      <c r="BI83">
        <v>862.579889027798</v>
      </c>
      <c r="BJ83">
        <v>805.70468751542205</v>
      </c>
      <c r="BK83">
        <v>816.88356265648099</v>
      </c>
      <c r="BL83">
        <v>997.70157038834998</v>
      </c>
      <c r="BM83">
        <v>866.74959024061297</v>
      </c>
      <c r="BN83">
        <v>945.98043748169198</v>
      </c>
      <c r="BO83">
        <v>983.55235065564898</v>
      </c>
      <c r="BP83">
        <v>812.49722858189102</v>
      </c>
      <c r="BQ83">
        <v>841.77007820717404</v>
      </c>
      <c r="BR83">
        <v>854.29906231245695</v>
      </c>
      <c r="BS83">
        <v>808.518533268851</v>
      </c>
      <c r="BT83">
        <v>795.77283062755305</v>
      </c>
      <c r="BU83">
        <v>817.07352623583495</v>
      </c>
      <c r="BV83">
        <v>820.91248640974698</v>
      </c>
      <c r="BW83">
        <v>995.88557285830302</v>
      </c>
      <c r="BX83">
        <v>844.43638794265803</v>
      </c>
      <c r="BY83">
        <v>859.58567911669297</v>
      </c>
      <c r="BZ83">
        <v>855.20901507097096</v>
      </c>
      <c r="CA83">
        <v>883.57459826583204</v>
      </c>
      <c r="CB83">
        <v>1025.0044548164999</v>
      </c>
      <c r="CC83">
        <v>929.10282455887295</v>
      </c>
      <c r="CD83">
        <v>858.22317841492395</v>
      </c>
      <c r="CE83">
        <v>1141.8517522483501</v>
      </c>
      <c r="CF83">
        <v>1059.0408464495299</v>
      </c>
      <c r="CG83">
        <v>868.58105958103397</v>
      </c>
      <c r="CH83">
        <v>966.89660637427005</v>
      </c>
      <c r="CI83">
        <v>1062.7078059063499</v>
      </c>
      <c r="CJ83">
        <v>847.56202459697204</v>
      </c>
      <c r="CK83">
        <v>904.32860369990203</v>
      </c>
      <c r="CL83">
        <v>882.98110172365398</v>
      </c>
      <c r="CM83">
        <v>1004.54822410885</v>
      </c>
      <c r="CN83">
        <v>716.86263069856102</v>
      </c>
      <c r="CO83">
        <v>931.23466988775294</v>
      </c>
      <c r="CP83">
        <v>912.98916560202804</v>
      </c>
      <c r="CQ83">
        <v>983.11980410395097</v>
      </c>
      <c r="CR83">
        <v>804.30830325147201</v>
      </c>
      <c r="CS83">
        <v>883.53340236570205</v>
      </c>
      <c r="CT83">
        <v>775.013077042551</v>
      </c>
      <c r="CU83">
        <v>1025.1176728532</v>
      </c>
      <c r="CV83">
        <v>904.19567771920299</v>
      </c>
      <c r="CW83">
        <v>1058.7111989571399</v>
      </c>
      <c r="CX83">
        <v>800.14780843189897</v>
      </c>
      <c r="CY83">
        <v>1016.53391279702</v>
      </c>
      <c r="CZ83">
        <v>833.42318169965995</v>
      </c>
      <c r="DA83">
        <v>1077.3335769438499</v>
      </c>
      <c r="DB83">
        <v>871.07134440228003</v>
      </c>
      <c r="DC83">
        <v>934.81381740425002</v>
      </c>
      <c r="DD83">
        <v>775.574753466071</v>
      </c>
      <c r="DE83">
        <v>860.98727496353501</v>
      </c>
      <c r="DF83">
        <v>683.48657566004397</v>
      </c>
      <c r="DG83">
        <v>883.79176014222105</v>
      </c>
      <c r="DH83">
        <v>716.54230867777596</v>
      </c>
      <c r="DI83">
        <v>891.61804024985804</v>
      </c>
      <c r="DJ83">
        <v>746.15357927630305</v>
      </c>
      <c r="DK83">
        <v>905.45470558122304</v>
      </c>
      <c r="DL83">
        <v>828.92763354532599</v>
      </c>
      <c r="DM83">
        <v>870.88372524611998</v>
      </c>
      <c r="DN83">
        <v>820.70699087194805</v>
      </c>
      <c r="DO83">
        <v>787.607017805993</v>
      </c>
      <c r="DP83">
        <v>950.05801502407701</v>
      </c>
      <c r="DQ83">
        <v>862.58671460062806</v>
      </c>
      <c r="DR83">
        <v>970.81715297393202</v>
      </c>
      <c r="DS83">
        <v>996.042398358068</v>
      </c>
      <c r="DT83">
        <v>699.94736336436699</v>
      </c>
      <c r="DU83">
        <v>1004.40339124465</v>
      </c>
      <c r="DV83">
        <v>1037.57566003137</v>
      </c>
      <c r="DW83">
        <v>1120.6706161935499</v>
      </c>
      <c r="DX83">
        <v>1071.0118305153301</v>
      </c>
      <c r="DY83">
        <v>1020.78141179483</v>
      </c>
    </row>
    <row r="84" spans="1:129" x14ac:dyDescent="0.25">
      <c r="A84" t="s">
        <v>22</v>
      </c>
      <c r="B84" s="3">
        <v>787.47306569847001</v>
      </c>
      <c r="C84" s="3">
        <v>957.98597938204705</v>
      </c>
      <c r="D84" s="3">
        <v>775.25408982607803</v>
      </c>
      <c r="E84" s="3">
        <v>762.58942516604702</v>
      </c>
      <c r="F84">
        <v>803.93942902564902</v>
      </c>
      <c r="G84">
        <v>741.35566991664803</v>
      </c>
      <c r="H84">
        <v>741.70353709792505</v>
      </c>
      <c r="I84">
        <v>752.177120952976</v>
      </c>
      <c r="J84">
        <v>845.673105742904</v>
      </c>
      <c r="K84">
        <v>1004.461833199</v>
      </c>
      <c r="L84">
        <v>804.29511493544703</v>
      </c>
      <c r="M84">
        <v>864.38492641892799</v>
      </c>
      <c r="N84">
        <v>833.19096337751898</v>
      </c>
      <c r="O84">
        <v>912.54861312997502</v>
      </c>
      <c r="P84">
        <v>730.19528189852804</v>
      </c>
      <c r="Q84">
        <v>804.23741026697496</v>
      </c>
      <c r="R84">
        <v>712.307527757245</v>
      </c>
      <c r="S84">
        <v>816.85893019460104</v>
      </c>
      <c r="T84">
        <v>646.10573974017404</v>
      </c>
      <c r="U84">
        <v>791.81700940992005</v>
      </c>
      <c r="V84">
        <v>791.72681720324897</v>
      </c>
      <c r="W84">
        <v>1025.1563708654701</v>
      </c>
      <c r="X84">
        <v>816.91819034350203</v>
      </c>
      <c r="Y84">
        <v>725.1252896666</v>
      </c>
      <c r="Z84">
        <v>674.72221948509798</v>
      </c>
      <c r="AA84">
        <v>846.01934835406996</v>
      </c>
      <c r="AB84">
        <v>737.64799495462705</v>
      </c>
      <c r="AC84">
        <v>791.66646137473003</v>
      </c>
      <c r="AD84">
        <v>826.60161212288199</v>
      </c>
      <c r="AE84">
        <v>996.07952385234603</v>
      </c>
      <c r="AF84">
        <v>749.91952523162399</v>
      </c>
      <c r="AG84">
        <v>745.95183174564795</v>
      </c>
      <c r="AH84">
        <v>750.31851174190001</v>
      </c>
      <c r="AI84">
        <v>966.58880595959897</v>
      </c>
      <c r="AJ84">
        <v>687.76539223635098</v>
      </c>
      <c r="AK84">
        <v>725.00704154250104</v>
      </c>
      <c r="AL84">
        <v>841.74496501007502</v>
      </c>
      <c r="AM84">
        <v>817.46057163142495</v>
      </c>
      <c r="AN84">
        <v>737.59277142450003</v>
      </c>
      <c r="AO84">
        <v>808.41171379326397</v>
      </c>
      <c r="AP84">
        <v>737.73919687802595</v>
      </c>
      <c r="AQ84">
        <v>771.01807972412098</v>
      </c>
      <c r="AR84">
        <v>662.55328373990199</v>
      </c>
      <c r="AS84">
        <v>766.60972529372498</v>
      </c>
      <c r="AT84">
        <v>762.69976958044799</v>
      </c>
      <c r="AU84">
        <v>945.81001216969298</v>
      </c>
      <c r="AV84">
        <v>641.69228710013704</v>
      </c>
      <c r="AW84">
        <v>683.58795691817795</v>
      </c>
      <c r="AX84">
        <v>767.19131972867399</v>
      </c>
      <c r="AY84">
        <v>691.30689791904695</v>
      </c>
      <c r="AZ84">
        <v>706.15048945900196</v>
      </c>
      <c r="BA84">
        <v>674.99792654313296</v>
      </c>
      <c r="BB84">
        <v>795.89660430707397</v>
      </c>
      <c r="BC84">
        <v>933.87977940127598</v>
      </c>
      <c r="BD84">
        <v>791.78665980164999</v>
      </c>
      <c r="BE84">
        <v>704.477540241371</v>
      </c>
      <c r="BF84">
        <v>712.937365995096</v>
      </c>
      <c r="BG84">
        <v>729.31706073317503</v>
      </c>
      <c r="BH84">
        <v>612.72462109119897</v>
      </c>
      <c r="BI84">
        <v>630.86018494411701</v>
      </c>
      <c r="BJ84">
        <v>722.778485809568</v>
      </c>
      <c r="BK84">
        <v>808.43556229230103</v>
      </c>
      <c r="BL84">
        <v>723.25199359827104</v>
      </c>
      <c r="BM84">
        <v>820.85598054798004</v>
      </c>
      <c r="BN84">
        <v>883.34997573431804</v>
      </c>
      <c r="BO84">
        <v>829.29166601664997</v>
      </c>
      <c r="BP84">
        <v>830.71444760277495</v>
      </c>
      <c r="BQ84">
        <v>825.04621140387201</v>
      </c>
      <c r="BR84">
        <v>766.96826912735105</v>
      </c>
      <c r="BS84">
        <v>931.97090098057697</v>
      </c>
      <c r="BT84">
        <v>829.12589210001897</v>
      </c>
      <c r="BU84">
        <v>758.51554435850403</v>
      </c>
      <c r="BV84">
        <v>866.793421269752</v>
      </c>
      <c r="BW84">
        <v>787.54928053087303</v>
      </c>
      <c r="BX84">
        <v>708.08978766953601</v>
      </c>
      <c r="BY84">
        <v>783.43726622297595</v>
      </c>
      <c r="BZ84">
        <v>775.14507980917597</v>
      </c>
      <c r="CA84">
        <v>833.37274938462804</v>
      </c>
      <c r="CB84">
        <v>762.24884584851202</v>
      </c>
      <c r="CC84">
        <v>758.62657233074697</v>
      </c>
      <c r="CD84">
        <v>829.134600066453</v>
      </c>
      <c r="CE84">
        <v>1009.01180264397</v>
      </c>
      <c r="CF84">
        <v>862.66872943999601</v>
      </c>
      <c r="CG84">
        <v>787.55672216148002</v>
      </c>
      <c r="CH84">
        <v>729.09501978172204</v>
      </c>
      <c r="CI84">
        <v>762.79553826717404</v>
      </c>
      <c r="CJ84">
        <v>687.58581202812604</v>
      </c>
      <c r="CK84">
        <v>717.02754935627001</v>
      </c>
      <c r="CL84">
        <v>829.52559713517803</v>
      </c>
      <c r="CM84">
        <v>833.38869395217603</v>
      </c>
      <c r="CN84">
        <v>691.84414911497004</v>
      </c>
      <c r="CO84">
        <v>920.96228114764995</v>
      </c>
      <c r="CP84">
        <v>749.98891418969697</v>
      </c>
      <c r="CQ84">
        <v>845.80900956067501</v>
      </c>
      <c r="CR84">
        <v>662.52844331439303</v>
      </c>
      <c r="CS84">
        <v>683.54354629308898</v>
      </c>
      <c r="CT84">
        <v>704.10936603136895</v>
      </c>
      <c r="CU84">
        <v>820.96324602365098</v>
      </c>
      <c r="CV84">
        <v>691.93263030162404</v>
      </c>
      <c r="CW84">
        <v>789.60662208784197</v>
      </c>
      <c r="CX84">
        <v>845.77525624547502</v>
      </c>
      <c r="CY84">
        <v>858.24797294742598</v>
      </c>
      <c r="CZ84">
        <v>666.13506320529495</v>
      </c>
      <c r="DA84">
        <v>804.15642259899698</v>
      </c>
      <c r="DB84">
        <v>675.19469886962497</v>
      </c>
      <c r="DC84">
        <v>714.27561098982801</v>
      </c>
      <c r="DD84">
        <v>621.80976335594596</v>
      </c>
      <c r="DE84">
        <v>745.78381691881998</v>
      </c>
      <c r="DF84">
        <v>675.00726736406602</v>
      </c>
      <c r="DG84">
        <v>824.95978314512695</v>
      </c>
      <c r="DH84">
        <v>766.61793700472799</v>
      </c>
      <c r="DI84">
        <v>670.90859708675805</v>
      </c>
      <c r="DJ84">
        <v>916.76233270770399</v>
      </c>
      <c r="DK84">
        <v>1037.3517381658401</v>
      </c>
      <c r="DL84">
        <v>946.07442817982906</v>
      </c>
      <c r="DM84">
        <v>908.32185751416796</v>
      </c>
      <c r="DN84">
        <v>632.66101317729999</v>
      </c>
      <c r="DO84">
        <v>762.66923310014204</v>
      </c>
      <c r="DP84">
        <v>716.97177963365004</v>
      </c>
      <c r="DQ84">
        <v>720.91843061075099</v>
      </c>
      <c r="DR84">
        <v>745.89231370576601</v>
      </c>
      <c r="DS84">
        <v>775.00147810189605</v>
      </c>
      <c r="DT84">
        <v>787.49113138838004</v>
      </c>
      <c r="DU84">
        <v>721.04665218127604</v>
      </c>
      <c r="DV84">
        <v>772.09711047527196</v>
      </c>
      <c r="DW84">
        <v>858.25300259962501</v>
      </c>
      <c r="DX84">
        <v>704.54959771014603</v>
      </c>
      <c r="DY84">
        <v>920.79888534704696</v>
      </c>
    </row>
    <row r="85" spans="1:129" x14ac:dyDescent="0.25">
      <c r="A85" t="s">
        <v>23</v>
      </c>
      <c r="B85" s="3">
        <v>956.27784785112306</v>
      </c>
      <c r="C85" s="3">
        <v>925.10847625747601</v>
      </c>
      <c r="D85" s="3">
        <v>966.51267718743998</v>
      </c>
      <c r="E85" s="3">
        <v>889.38295814154901</v>
      </c>
      <c r="F85">
        <v>874.16375017647601</v>
      </c>
      <c r="G85">
        <v>949.59395641932201</v>
      </c>
      <c r="H85">
        <v>875.09864196374895</v>
      </c>
      <c r="I85">
        <v>1008.35654481725</v>
      </c>
      <c r="J85">
        <v>939.08196664754803</v>
      </c>
      <c r="K85">
        <v>970.81255111720998</v>
      </c>
      <c r="L85">
        <v>862.78789904329801</v>
      </c>
      <c r="M85">
        <v>812.46879588212096</v>
      </c>
      <c r="N85">
        <v>1028.84125842297</v>
      </c>
      <c r="O85">
        <v>1129.1796411169501</v>
      </c>
      <c r="P85">
        <v>978.13107150872304</v>
      </c>
      <c r="Q85">
        <v>770.83374391717598</v>
      </c>
      <c r="R85">
        <v>941.65825660957705</v>
      </c>
      <c r="S85">
        <v>1015.5331839367</v>
      </c>
      <c r="T85">
        <v>879.34784215346895</v>
      </c>
      <c r="U85">
        <v>901.80361852818999</v>
      </c>
      <c r="V85">
        <v>858.21711168099898</v>
      </c>
      <c r="W85">
        <v>992.57680729319998</v>
      </c>
      <c r="X85">
        <v>837.94172302594302</v>
      </c>
      <c r="Y85">
        <v>820.885285452022</v>
      </c>
      <c r="Z85">
        <v>766.51871277045495</v>
      </c>
      <c r="AA85">
        <v>1004.47279799757</v>
      </c>
      <c r="AB85">
        <v>908.39155412598097</v>
      </c>
      <c r="AC85">
        <v>994.39850695289704</v>
      </c>
      <c r="AD85">
        <v>1179.4255603235899</v>
      </c>
      <c r="AE85">
        <v>1337.7161108180501</v>
      </c>
      <c r="AF85">
        <v>995.78340633515097</v>
      </c>
      <c r="AG85">
        <v>1296.0323022749701</v>
      </c>
      <c r="AH85">
        <v>1008.77951482125</v>
      </c>
      <c r="AI85">
        <v>841.61101202365398</v>
      </c>
      <c r="AJ85">
        <v>900.13594431842603</v>
      </c>
      <c r="AK85">
        <v>904.189946771775</v>
      </c>
      <c r="AL85">
        <v>1050.0781956973699</v>
      </c>
      <c r="AM85">
        <v>1268.3408839706201</v>
      </c>
      <c r="AN85">
        <v>883.31883972285095</v>
      </c>
      <c r="AO85">
        <v>996.18187797772703</v>
      </c>
      <c r="AP85">
        <v>942.06165194584503</v>
      </c>
      <c r="AQ85">
        <v>1008.44061117363</v>
      </c>
      <c r="AR85">
        <v>866.61882035302301</v>
      </c>
      <c r="AS85">
        <v>920.78886062265497</v>
      </c>
      <c r="AT85">
        <v>904.35609482094901</v>
      </c>
      <c r="AU85">
        <v>1041.5625502959001</v>
      </c>
      <c r="AV85">
        <v>897.63468682572397</v>
      </c>
      <c r="AW85">
        <v>837.52919227342602</v>
      </c>
      <c r="AX85">
        <v>975.560811898525</v>
      </c>
      <c r="AY85">
        <v>999.93307537926103</v>
      </c>
      <c r="AZ85">
        <v>808.50392268619703</v>
      </c>
      <c r="BA85">
        <v>1096.1102219761001</v>
      </c>
      <c r="BB85">
        <v>837.37111772370201</v>
      </c>
      <c r="BC85">
        <v>983.61021056405002</v>
      </c>
      <c r="BD85">
        <v>812.66638911207701</v>
      </c>
      <c r="BE85">
        <v>1032.4600419785299</v>
      </c>
      <c r="BF85">
        <v>1021.92561431046</v>
      </c>
      <c r="BG85">
        <v>829.41909839815105</v>
      </c>
      <c r="BH85">
        <v>829.15766126785195</v>
      </c>
      <c r="BI85">
        <v>870.95680857447599</v>
      </c>
      <c r="BJ85">
        <v>908.40931187799697</v>
      </c>
      <c r="BK85">
        <v>1066.8902706403301</v>
      </c>
      <c r="BL85">
        <v>800.19120890711895</v>
      </c>
      <c r="BM85">
        <v>946.06313712326903</v>
      </c>
      <c r="BN85">
        <v>1142.0557564678099</v>
      </c>
      <c r="BO85">
        <v>933.32733880886894</v>
      </c>
      <c r="BP85">
        <v>995.70734567377804</v>
      </c>
      <c r="BQ85">
        <v>925.45973075549603</v>
      </c>
      <c r="BR85">
        <v>891.47084714225298</v>
      </c>
      <c r="BS85">
        <v>933.41903516869797</v>
      </c>
      <c r="BT85">
        <v>866.67589104166802</v>
      </c>
      <c r="BU85">
        <v>996.07166846769996</v>
      </c>
      <c r="BV85">
        <v>839.70629534880402</v>
      </c>
      <c r="BW85">
        <v>954.40626775764895</v>
      </c>
      <c r="BX85">
        <v>897.44715418441297</v>
      </c>
      <c r="BY85">
        <v>920.79861190947497</v>
      </c>
      <c r="BZ85">
        <v>762.54692973589204</v>
      </c>
      <c r="CA85">
        <v>858.32208333552796</v>
      </c>
      <c r="CB85">
        <v>933.67007369170904</v>
      </c>
      <c r="CC85">
        <v>879.29686281062197</v>
      </c>
      <c r="CD85">
        <v>895.65996429562404</v>
      </c>
      <c r="CE85">
        <v>954.43720037654805</v>
      </c>
      <c r="CF85">
        <v>866.79376290270602</v>
      </c>
      <c r="CG85">
        <v>854.83304428218003</v>
      </c>
      <c r="CH85">
        <v>866.553845989769</v>
      </c>
      <c r="CI85">
        <v>1038.02693900738</v>
      </c>
      <c r="CJ85">
        <v>878.53232664476002</v>
      </c>
      <c r="CK85">
        <v>933.43597161379898</v>
      </c>
      <c r="CL85">
        <v>958.49192135177202</v>
      </c>
      <c r="CM85">
        <v>933.22931191072496</v>
      </c>
      <c r="CN85">
        <v>842.09293483721297</v>
      </c>
      <c r="CO85">
        <v>913.26641637447699</v>
      </c>
      <c r="CP85">
        <v>975.07252904467396</v>
      </c>
      <c r="CQ85">
        <v>1129.0504792296499</v>
      </c>
      <c r="CR85">
        <v>829.18198816217705</v>
      </c>
      <c r="CS85">
        <v>958.51566528826595</v>
      </c>
      <c r="CT85">
        <v>770.79761253752395</v>
      </c>
      <c r="CU85">
        <v>950.12514596327503</v>
      </c>
      <c r="CV85">
        <v>849.99082345050203</v>
      </c>
      <c r="CW85">
        <v>883.89232273814002</v>
      </c>
      <c r="CX85">
        <v>843.13885093297301</v>
      </c>
      <c r="CY85">
        <v>791.58821157720297</v>
      </c>
      <c r="CZ85">
        <v>799.21258872649605</v>
      </c>
      <c r="DA85">
        <v>850.26108813695305</v>
      </c>
      <c r="DB85">
        <v>908.36640586394606</v>
      </c>
      <c r="DC85">
        <v>866.49711605899904</v>
      </c>
      <c r="DD85">
        <v>941.78567440059601</v>
      </c>
      <c r="DE85">
        <v>904.11696548982604</v>
      </c>
      <c r="DF85">
        <v>1008.48957289762</v>
      </c>
      <c r="DG85">
        <v>935.39115593196505</v>
      </c>
      <c r="DH85">
        <v>925.009936048128</v>
      </c>
      <c r="DI85">
        <v>983.47043984665095</v>
      </c>
      <c r="DJ85">
        <v>858.323349384273</v>
      </c>
      <c r="DK85">
        <v>868.43964220407702</v>
      </c>
      <c r="DL85">
        <v>850.21376873467398</v>
      </c>
      <c r="DM85">
        <v>837.52806317723503</v>
      </c>
      <c r="DN85">
        <v>787.59459774595098</v>
      </c>
      <c r="DO85">
        <v>833.92450081637605</v>
      </c>
      <c r="DP85">
        <v>850.16419114004805</v>
      </c>
      <c r="DQ85">
        <v>833.21450449512599</v>
      </c>
      <c r="DR85">
        <v>1025.10669021787</v>
      </c>
      <c r="DS85">
        <v>1016.94674645125</v>
      </c>
      <c r="DT85">
        <v>882.02899050552196</v>
      </c>
      <c r="DU85">
        <v>954.40158222595005</v>
      </c>
      <c r="DV85">
        <v>870.99844963495298</v>
      </c>
      <c r="DW85">
        <v>945.67503272370095</v>
      </c>
      <c r="DX85">
        <v>896.72963791442396</v>
      </c>
      <c r="DY85">
        <v>1008.25581509937</v>
      </c>
    </row>
    <row r="86" spans="1:129" x14ac:dyDescent="0.25">
      <c r="A86" t="s">
        <v>24</v>
      </c>
      <c r="B86" s="3">
        <v>712.55182573552702</v>
      </c>
      <c r="C86" s="3">
        <v>760.04468776452597</v>
      </c>
      <c r="D86" s="3">
        <v>752.380452839177</v>
      </c>
      <c r="E86" s="3">
        <v>826.69079795012101</v>
      </c>
      <c r="F86">
        <v>658.49714193739601</v>
      </c>
      <c r="G86">
        <v>657.88106337502802</v>
      </c>
      <c r="H86">
        <v>595.94176466592501</v>
      </c>
      <c r="I86">
        <v>741.7097298942</v>
      </c>
      <c r="J86">
        <v>791.569427519295</v>
      </c>
      <c r="K86">
        <v>841.98234832364096</v>
      </c>
      <c r="L86">
        <v>671.82670546882196</v>
      </c>
      <c r="M86">
        <v>779.12052426212495</v>
      </c>
      <c r="N86">
        <v>674.88552968817601</v>
      </c>
      <c r="O86">
        <v>725.349159086349</v>
      </c>
      <c r="P86">
        <v>662.85947496408505</v>
      </c>
      <c r="Q86">
        <v>791.75343636729895</v>
      </c>
      <c r="R86">
        <v>670.83392183257297</v>
      </c>
      <c r="S86">
        <v>750.33164639492804</v>
      </c>
      <c r="T86">
        <v>699.99858349727401</v>
      </c>
      <c r="U86">
        <v>779.46972297332798</v>
      </c>
      <c r="V86">
        <v>687.52530212689601</v>
      </c>
      <c r="W86">
        <v>770.91731449655504</v>
      </c>
      <c r="X86">
        <v>750.21740326514805</v>
      </c>
      <c r="Y86">
        <v>766.76951065927597</v>
      </c>
      <c r="Z86">
        <v>637.73656718809798</v>
      </c>
      <c r="AA86">
        <v>758.49207124742702</v>
      </c>
      <c r="AB86">
        <v>616.81966327318003</v>
      </c>
      <c r="AC86">
        <v>661.70625226328195</v>
      </c>
      <c r="AD86">
        <v>716.00034242509503</v>
      </c>
      <c r="AE86">
        <v>729.42078177807196</v>
      </c>
      <c r="AF86">
        <v>662.48025107879596</v>
      </c>
      <c r="AG86">
        <v>647.52844912260002</v>
      </c>
      <c r="AH86">
        <v>699.851903615423</v>
      </c>
      <c r="AI86">
        <v>756.090243129074</v>
      </c>
      <c r="AJ86">
        <v>714.73154604902504</v>
      </c>
      <c r="AK86">
        <v>700.38832703243099</v>
      </c>
      <c r="AL86">
        <v>683.5200379703</v>
      </c>
      <c r="AM86">
        <v>904.22635138492797</v>
      </c>
      <c r="AN86">
        <v>941.67847769905097</v>
      </c>
      <c r="AO86">
        <v>750.023095152726</v>
      </c>
      <c r="AP86">
        <v>687.68522388615804</v>
      </c>
      <c r="AQ86">
        <v>762.51146550747899</v>
      </c>
      <c r="AR86">
        <v>737.57414087752204</v>
      </c>
      <c r="AS86">
        <v>788.81253885203103</v>
      </c>
      <c r="AT86">
        <v>709.93395375035198</v>
      </c>
      <c r="AU86">
        <v>741.59404836527597</v>
      </c>
      <c r="AV86">
        <v>654.64659959947005</v>
      </c>
      <c r="AW86">
        <v>645.92747640595303</v>
      </c>
      <c r="AX86">
        <v>762.94498714057397</v>
      </c>
      <c r="AY86">
        <v>745.74125381372403</v>
      </c>
      <c r="AZ86">
        <v>674.99299960345002</v>
      </c>
      <c r="BA86">
        <v>675.08466169749704</v>
      </c>
      <c r="BB86">
        <v>729.01370769671996</v>
      </c>
      <c r="BC86">
        <v>842.14233980932102</v>
      </c>
      <c r="BD86">
        <v>812.46617829287402</v>
      </c>
      <c r="BE86">
        <v>694.86404802844095</v>
      </c>
      <c r="BF86">
        <v>804.07837817436098</v>
      </c>
      <c r="BG86">
        <v>729.17350967465097</v>
      </c>
      <c r="BH86">
        <v>608.39232690725203</v>
      </c>
      <c r="BI86">
        <v>733.40259142032698</v>
      </c>
      <c r="BJ86">
        <v>654.06921840760401</v>
      </c>
      <c r="BK86">
        <v>670.98171431174899</v>
      </c>
      <c r="BL86">
        <v>658.426008574452</v>
      </c>
      <c r="BM86">
        <v>679.21440026702396</v>
      </c>
      <c r="BN86">
        <v>778.21479688918305</v>
      </c>
      <c r="BO86">
        <v>870.95730520132895</v>
      </c>
      <c r="BP86">
        <v>748.78642171872002</v>
      </c>
      <c r="BQ86">
        <v>752.34206340542505</v>
      </c>
      <c r="BR86">
        <v>746.05616905467298</v>
      </c>
      <c r="BS86">
        <v>709.81556313652595</v>
      </c>
      <c r="BT86">
        <v>725.18133287575301</v>
      </c>
      <c r="BU86">
        <v>771.35572858330704</v>
      </c>
      <c r="BV86">
        <v>806.46723814054894</v>
      </c>
      <c r="BW86">
        <v>854.21538888529903</v>
      </c>
      <c r="BX86">
        <v>712.65534313020805</v>
      </c>
      <c r="BY86">
        <v>841.77828981719404</v>
      </c>
      <c r="BZ86">
        <v>758.47889780477794</v>
      </c>
      <c r="CA86">
        <v>711.139993167802</v>
      </c>
      <c r="CB86">
        <v>726.70202038448701</v>
      </c>
      <c r="CC86">
        <v>829.19676906002201</v>
      </c>
      <c r="CD86">
        <v>689.33837416680399</v>
      </c>
      <c r="CE86">
        <v>891.84129339445099</v>
      </c>
      <c r="CF86">
        <v>754.32187293657398</v>
      </c>
      <c r="CG86">
        <v>804.38508180419899</v>
      </c>
      <c r="CH86">
        <v>670.63817758125197</v>
      </c>
      <c r="CI86">
        <v>809.76214661360098</v>
      </c>
      <c r="CJ86">
        <v>658.33852033345704</v>
      </c>
      <c r="CK86">
        <v>679.27401978002797</v>
      </c>
      <c r="CL86">
        <v>721.23627018827199</v>
      </c>
      <c r="CM86">
        <v>808.35334228914905</v>
      </c>
      <c r="CN86">
        <v>650.27164005584405</v>
      </c>
      <c r="CO86">
        <v>691.66913699262102</v>
      </c>
      <c r="CP86">
        <v>812.69379399347304</v>
      </c>
      <c r="CQ86">
        <v>899.67434808050496</v>
      </c>
      <c r="CR86">
        <v>625.12245563242197</v>
      </c>
      <c r="CS86">
        <v>787.76067755665304</v>
      </c>
      <c r="CT86">
        <v>605.90772329740003</v>
      </c>
      <c r="CU86">
        <v>808.45273747444605</v>
      </c>
      <c r="CV86">
        <v>671.01230268465599</v>
      </c>
      <c r="CW86">
        <v>721.20823250156002</v>
      </c>
      <c r="CX86">
        <v>671.02135182857705</v>
      </c>
      <c r="CY86">
        <v>658.12881634611995</v>
      </c>
      <c r="CZ86">
        <v>675.37525004308895</v>
      </c>
      <c r="DA86">
        <v>708.16348986829905</v>
      </c>
      <c r="DB86">
        <v>827.81589577110299</v>
      </c>
      <c r="DC86">
        <v>729.10403577667398</v>
      </c>
      <c r="DD86">
        <v>580.775885358697</v>
      </c>
      <c r="DE86">
        <v>790.61427610642397</v>
      </c>
      <c r="DF86">
        <v>683.54378407364698</v>
      </c>
      <c r="DG86">
        <v>796.33645731632203</v>
      </c>
      <c r="DH86">
        <v>695.96317652631899</v>
      </c>
      <c r="DI86">
        <v>832.89058888069496</v>
      </c>
      <c r="DJ86">
        <v>796.05007624475002</v>
      </c>
      <c r="DK86">
        <v>741.60113090771699</v>
      </c>
      <c r="DL86">
        <v>662.67430240012698</v>
      </c>
      <c r="DM86">
        <v>687.547062982174</v>
      </c>
      <c r="DN86">
        <v>662.39331065819704</v>
      </c>
      <c r="DO86">
        <v>829.41530052863402</v>
      </c>
      <c r="DP86">
        <v>720.81070350541995</v>
      </c>
      <c r="DQ86">
        <v>816.53990678160096</v>
      </c>
      <c r="DR86">
        <v>637.54728880269795</v>
      </c>
      <c r="DS86">
        <v>645.85346896775297</v>
      </c>
      <c r="DT86">
        <v>600.32852733210302</v>
      </c>
      <c r="DU86">
        <v>655.914066791849</v>
      </c>
      <c r="DV86">
        <v>716.79334495555497</v>
      </c>
      <c r="DW86">
        <v>820.68777852877304</v>
      </c>
      <c r="DX86">
        <v>660.19684952085595</v>
      </c>
      <c r="DY86">
        <v>791.61732837460295</v>
      </c>
    </row>
    <row r="87" spans="1:129" x14ac:dyDescent="0.25">
      <c r="A87" t="s">
        <v>25</v>
      </c>
      <c r="B87" s="3">
        <v>712.46770784449996</v>
      </c>
      <c r="C87" s="3">
        <v>754.24160445072505</v>
      </c>
      <c r="D87" s="3">
        <v>754.414869418693</v>
      </c>
      <c r="E87" s="3">
        <v>737.73134157899801</v>
      </c>
      <c r="F87">
        <v>694.60283668979798</v>
      </c>
      <c r="G87">
        <v>691.40288678087302</v>
      </c>
      <c r="H87">
        <v>662.60210585909601</v>
      </c>
      <c r="I87">
        <v>766.88403402057497</v>
      </c>
      <c r="J87">
        <v>678.92697661679995</v>
      </c>
      <c r="K87">
        <v>792.02732741669695</v>
      </c>
      <c r="L87">
        <v>670.83535886397101</v>
      </c>
      <c r="M87">
        <v>749.90618235749798</v>
      </c>
      <c r="N87">
        <v>719.53524512512695</v>
      </c>
      <c r="O87">
        <v>708.39777712492901</v>
      </c>
      <c r="P87">
        <v>642.84196609819003</v>
      </c>
      <c r="Q87">
        <v>716.62362430411895</v>
      </c>
      <c r="R87">
        <v>688.85830292310197</v>
      </c>
      <c r="S87">
        <v>999.99353335792603</v>
      </c>
      <c r="T87">
        <v>697.37969580982804</v>
      </c>
      <c r="U87">
        <v>671.08027012818195</v>
      </c>
      <c r="V87">
        <v>665.03078315862695</v>
      </c>
      <c r="W87">
        <v>785.63425214100005</v>
      </c>
      <c r="X87">
        <v>683.42985360818898</v>
      </c>
      <c r="Y87">
        <v>670.96693402177698</v>
      </c>
      <c r="Z87">
        <v>724.98640978480103</v>
      </c>
      <c r="AA87">
        <v>766.77714019114705</v>
      </c>
      <c r="AB87">
        <v>725.61480323389901</v>
      </c>
      <c r="AC87">
        <v>687.76184771015596</v>
      </c>
      <c r="AD87">
        <v>737.58008856156198</v>
      </c>
      <c r="AE87">
        <v>804.38190414294797</v>
      </c>
      <c r="AF87">
        <v>633.21142559152599</v>
      </c>
      <c r="AG87">
        <v>669.08874048707401</v>
      </c>
      <c r="AH87">
        <v>733.43981014822805</v>
      </c>
      <c r="AI87">
        <v>941.52185203991905</v>
      </c>
      <c r="AJ87">
        <v>650.097307217702</v>
      </c>
      <c r="AK87">
        <v>791.773023729535</v>
      </c>
      <c r="AL87">
        <v>679.11949285280002</v>
      </c>
      <c r="AM87">
        <v>816.78877969707503</v>
      </c>
      <c r="AN87">
        <v>600.087863902001</v>
      </c>
      <c r="AO87">
        <v>687.34154217554999</v>
      </c>
      <c r="AP87">
        <v>600.088233748569</v>
      </c>
      <c r="AQ87">
        <v>804.54982722770103</v>
      </c>
      <c r="AR87">
        <v>687.71647856560003</v>
      </c>
      <c r="AS87">
        <v>720.90123650382498</v>
      </c>
      <c r="AT87">
        <v>623.75943103415204</v>
      </c>
      <c r="AU87">
        <v>766.21690310730105</v>
      </c>
      <c r="AV87">
        <v>637.52065219904603</v>
      </c>
      <c r="AW87">
        <v>680.05104336759996</v>
      </c>
      <c r="AX87">
        <v>727.47296850639805</v>
      </c>
      <c r="AY87">
        <v>696.36329670264797</v>
      </c>
      <c r="AZ87">
        <v>658.30416511882504</v>
      </c>
      <c r="BA87">
        <v>704.12539492595795</v>
      </c>
      <c r="BB87">
        <v>700.09782044107101</v>
      </c>
      <c r="BC87">
        <v>733.21522344734899</v>
      </c>
      <c r="BD87">
        <v>638.70096917118303</v>
      </c>
      <c r="BE87">
        <v>754.248055395694</v>
      </c>
      <c r="BF87">
        <v>629.18648401866199</v>
      </c>
      <c r="BG87">
        <v>704.20323570307505</v>
      </c>
      <c r="BH87">
        <v>537.59141574652199</v>
      </c>
      <c r="BI87">
        <v>558.487807401552</v>
      </c>
      <c r="BJ87">
        <v>599.94847233809696</v>
      </c>
      <c r="BK87">
        <v>700.21658041010596</v>
      </c>
      <c r="BL87">
        <v>604.57343923600104</v>
      </c>
      <c r="BM87">
        <v>641.64636011494099</v>
      </c>
      <c r="BN87">
        <v>679.33139840441902</v>
      </c>
      <c r="BO87">
        <v>708.39105410870104</v>
      </c>
      <c r="BP87">
        <v>775.02919227319603</v>
      </c>
      <c r="BQ87">
        <v>798.00753497232597</v>
      </c>
      <c r="BR87">
        <v>637.60215242664697</v>
      </c>
      <c r="BS87">
        <v>745.79545043980102</v>
      </c>
      <c r="BT87">
        <v>700.12278409664896</v>
      </c>
      <c r="BU87">
        <v>679.48433963828904</v>
      </c>
      <c r="BV87">
        <v>720.95071145392205</v>
      </c>
      <c r="BW87">
        <v>808.26301458100397</v>
      </c>
      <c r="BX87">
        <v>683.24135645989202</v>
      </c>
      <c r="BY87">
        <v>743.14925914857497</v>
      </c>
      <c r="BZ87">
        <v>708.396442743747</v>
      </c>
      <c r="CA87">
        <v>741.92380885852197</v>
      </c>
      <c r="CB87">
        <v>733.28194253162906</v>
      </c>
      <c r="CC87">
        <v>691.99258083792495</v>
      </c>
      <c r="CD87">
        <v>795.91726967309296</v>
      </c>
      <c r="CE87">
        <v>783.589795597425</v>
      </c>
      <c r="CF87">
        <v>704.25024716859696</v>
      </c>
      <c r="CG87">
        <v>695.87122306907202</v>
      </c>
      <c r="CH87">
        <v>664.38997201902805</v>
      </c>
      <c r="CI87">
        <v>820.48881480302703</v>
      </c>
      <c r="CJ87">
        <v>650.07872851901004</v>
      </c>
      <c r="CK87">
        <v>646.00085810982398</v>
      </c>
      <c r="CL87">
        <v>679.21725702580102</v>
      </c>
      <c r="CM87">
        <v>720.76564229520204</v>
      </c>
      <c r="CN87">
        <v>658.27426448588596</v>
      </c>
      <c r="CO87">
        <v>704.23361865959998</v>
      </c>
      <c r="CP87">
        <v>691.74827638292402</v>
      </c>
      <c r="CQ87">
        <v>699.81505401565096</v>
      </c>
      <c r="CR87">
        <v>616.79793609350304</v>
      </c>
      <c r="CS87">
        <v>695.77432607166895</v>
      </c>
      <c r="CT87">
        <v>566.90394710135104</v>
      </c>
      <c r="CU87">
        <v>761.01675778092795</v>
      </c>
      <c r="CV87">
        <v>625.03433466717297</v>
      </c>
      <c r="CW87">
        <v>708.70838012206195</v>
      </c>
      <c r="CX87">
        <v>714.00361720000205</v>
      </c>
      <c r="CY87">
        <v>651.66982470329503</v>
      </c>
      <c r="CZ87">
        <v>658.61599985239502</v>
      </c>
      <c r="DA87">
        <v>704.27905410777601</v>
      </c>
      <c r="DB87">
        <v>700.11968377184598</v>
      </c>
      <c r="DC87">
        <v>737.52476304482695</v>
      </c>
      <c r="DD87">
        <v>633.64345732045501</v>
      </c>
      <c r="DE87">
        <v>683.23226247494495</v>
      </c>
      <c r="DF87">
        <v>637.626176051627</v>
      </c>
      <c r="DG87">
        <v>666.90795024623606</v>
      </c>
      <c r="DH87">
        <v>645.74003781452802</v>
      </c>
      <c r="DI87">
        <v>675.22894910195305</v>
      </c>
      <c r="DJ87">
        <v>796.03089782279994</v>
      </c>
      <c r="DK87">
        <v>624.96674298010203</v>
      </c>
      <c r="DL87">
        <v>679.35254329954898</v>
      </c>
      <c r="DM87">
        <v>742.707371890932</v>
      </c>
      <c r="DN87">
        <v>591.56424431967798</v>
      </c>
      <c r="DO87">
        <v>783.58163097011197</v>
      </c>
      <c r="DP87">
        <v>667.63200627384299</v>
      </c>
      <c r="DQ87">
        <v>716.82337097717595</v>
      </c>
      <c r="DR87">
        <v>633.57887415531195</v>
      </c>
      <c r="DS87">
        <v>675.55888217052598</v>
      </c>
      <c r="DT87">
        <v>608.31441925797299</v>
      </c>
      <c r="DU87">
        <v>720.60633706309795</v>
      </c>
      <c r="DV87">
        <v>695.93825033642804</v>
      </c>
      <c r="DW87">
        <v>737.37331538907904</v>
      </c>
      <c r="DX87">
        <v>721.45685455961905</v>
      </c>
      <c r="DY87">
        <v>725.05723492125298</v>
      </c>
    </row>
    <row r="88" spans="1:129" x14ac:dyDescent="0.25">
      <c r="A88" t="s">
        <v>26</v>
      </c>
      <c r="B88" s="3">
        <v>679.10280771342696</v>
      </c>
      <c r="C88" s="3">
        <v>754.30811849015197</v>
      </c>
      <c r="D88" s="3">
        <v>664.285881450685</v>
      </c>
      <c r="E88" s="3">
        <v>688.98537758637201</v>
      </c>
      <c r="F88">
        <v>637.57720966189402</v>
      </c>
      <c r="G88">
        <v>620.66847842152401</v>
      </c>
      <c r="H88">
        <v>611.17801292142599</v>
      </c>
      <c r="I88">
        <v>719.99128748227804</v>
      </c>
      <c r="J88">
        <v>619.56576185687004</v>
      </c>
      <c r="K88">
        <v>742.349037763252</v>
      </c>
      <c r="L88">
        <v>612.33184675844996</v>
      </c>
      <c r="M88">
        <v>691.74365735257197</v>
      </c>
      <c r="N88">
        <v>918.21565001472698</v>
      </c>
      <c r="O88">
        <v>875.26626145110401</v>
      </c>
      <c r="P88">
        <v>771.12570086092603</v>
      </c>
      <c r="Q88">
        <v>733.48645248581704</v>
      </c>
      <c r="R88">
        <v>687.37867346314897</v>
      </c>
      <c r="S88">
        <v>675.31007038904897</v>
      </c>
      <c r="T88">
        <v>691.79846984887502</v>
      </c>
      <c r="U88">
        <v>658.51938104151895</v>
      </c>
      <c r="V88">
        <v>687.53941572733004</v>
      </c>
      <c r="W88">
        <v>729.33014613352304</v>
      </c>
      <c r="X88">
        <v>621.13777192750103</v>
      </c>
      <c r="Y88">
        <v>850.18944184027896</v>
      </c>
      <c r="Z88">
        <v>595.79315118915395</v>
      </c>
      <c r="AA88">
        <v>791.73335178212403</v>
      </c>
      <c r="AB88">
        <v>621.05709285997398</v>
      </c>
      <c r="AC88">
        <v>682.23871889033603</v>
      </c>
      <c r="AD88">
        <v>637.14322607937095</v>
      </c>
      <c r="AE88">
        <v>783.33102723932598</v>
      </c>
      <c r="AF88">
        <v>675.010243983652</v>
      </c>
      <c r="AG88">
        <v>633.09059130161995</v>
      </c>
      <c r="AH88">
        <v>602.05481167522703</v>
      </c>
      <c r="AI88">
        <v>804.30430009165605</v>
      </c>
      <c r="AJ88">
        <v>654.23671854247198</v>
      </c>
      <c r="AK88">
        <v>600.12939444345295</v>
      </c>
      <c r="AL88">
        <v>679.28017848748095</v>
      </c>
      <c r="AM88">
        <v>848.43503138475</v>
      </c>
      <c r="AN88">
        <v>633.612849691375</v>
      </c>
      <c r="AO88">
        <v>733.40341258088097</v>
      </c>
      <c r="AP88">
        <v>685.13156641352998</v>
      </c>
      <c r="AQ88">
        <v>654.28249826732304</v>
      </c>
      <c r="AR88">
        <v>624.98727200435303</v>
      </c>
      <c r="AS88">
        <v>708.11309111274795</v>
      </c>
      <c r="AT88">
        <v>791.66796683830296</v>
      </c>
      <c r="AU88">
        <v>834.76916753989701</v>
      </c>
      <c r="AV88">
        <v>671.43070058153398</v>
      </c>
      <c r="AW88">
        <v>666.85498625360196</v>
      </c>
      <c r="AX88">
        <v>696.24136138624499</v>
      </c>
      <c r="AY88">
        <v>591.65100986385505</v>
      </c>
      <c r="AZ88">
        <v>626.04328503804595</v>
      </c>
      <c r="BA88">
        <v>649.01988277095404</v>
      </c>
      <c r="BB88">
        <v>662.27968250645597</v>
      </c>
      <c r="BC88">
        <v>683.42098542619897</v>
      </c>
      <c r="BD88">
        <v>637.34707929457704</v>
      </c>
      <c r="BE88">
        <v>654.27900833322997</v>
      </c>
      <c r="BF88">
        <v>608.32304144855698</v>
      </c>
      <c r="BG88">
        <v>680.54517699307598</v>
      </c>
      <c r="BH88">
        <v>566.76613663410205</v>
      </c>
      <c r="BI88">
        <v>604.21210424123103</v>
      </c>
      <c r="BJ88">
        <v>758.29033871229694</v>
      </c>
      <c r="BK88">
        <v>720.77970467762702</v>
      </c>
      <c r="BL88">
        <v>725.23327130829603</v>
      </c>
      <c r="BM88">
        <v>720.88542915503797</v>
      </c>
      <c r="BN88">
        <v>1621.41050002149</v>
      </c>
      <c r="BO88">
        <v>779.28691200729895</v>
      </c>
      <c r="BP88">
        <v>699.73796752842497</v>
      </c>
      <c r="BQ88">
        <v>750.05132256167406</v>
      </c>
      <c r="BR88">
        <v>822.58816805551999</v>
      </c>
      <c r="BS88">
        <v>766.77601109487705</v>
      </c>
      <c r="BT88">
        <v>737.44065058912804</v>
      </c>
      <c r="BU88">
        <v>887.55822031452306</v>
      </c>
      <c r="BV88">
        <v>762.49119304852502</v>
      </c>
      <c r="BW88">
        <v>811.12568443759505</v>
      </c>
      <c r="BX88">
        <v>751.54501440261402</v>
      </c>
      <c r="BY88">
        <v>820.01300718947505</v>
      </c>
      <c r="BZ88">
        <v>741.70401580599696</v>
      </c>
      <c r="CA88">
        <v>866.55620682705296</v>
      </c>
      <c r="CB88">
        <v>635.20969988191098</v>
      </c>
      <c r="CC88">
        <v>675.11309439734998</v>
      </c>
      <c r="CD88">
        <v>845.796743767831</v>
      </c>
      <c r="CE88">
        <v>937.94383751537396</v>
      </c>
      <c r="CF88">
        <v>783.15499085284898</v>
      </c>
      <c r="CG88">
        <v>818.43627544318201</v>
      </c>
      <c r="CH88">
        <v>645.73154358549402</v>
      </c>
      <c r="CI88">
        <v>795.99456145065005</v>
      </c>
      <c r="CJ88">
        <v>629.62590779363495</v>
      </c>
      <c r="CK88">
        <v>741.81384608821895</v>
      </c>
      <c r="CL88">
        <v>711.94750235732397</v>
      </c>
      <c r="CM88">
        <v>787.44340147934997</v>
      </c>
      <c r="CN88">
        <v>682.00181394461003</v>
      </c>
      <c r="CO88">
        <v>737.48345360547603</v>
      </c>
      <c r="CP88">
        <v>700.37313555399396</v>
      </c>
      <c r="CQ88">
        <v>924.96200077550202</v>
      </c>
      <c r="CR88">
        <v>625.13959736817196</v>
      </c>
      <c r="CS88">
        <v>758.53843197629897</v>
      </c>
      <c r="CT88">
        <v>820.53659996700105</v>
      </c>
      <c r="CU88">
        <v>996.09394245907504</v>
      </c>
      <c r="CV88">
        <v>791.69106199069597</v>
      </c>
      <c r="CW88">
        <v>842.08355641477306</v>
      </c>
      <c r="CX88">
        <v>723.40998597474902</v>
      </c>
      <c r="CY88">
        <v>821.05198113307995</v>
      </c>
      <c r="CZ88">
        <v>716.90762267323203</v>
      </c>
      <c r="DA88">
        <v>686.241468136972</v>
      </c>
      <c r="DB88">
        <v>733.59207431802099</v>
      </c>
      <c r="DC88">
        <v>725.04707305369504</v>
      </c>
      <c r="DD88">
        <v>750.24696416723202</v>
      </c>
      <c r="DE88">
        <v>733.18837104637896</v>
      </c>
      <c r="DF88">
        <v>792.61322578324302</v>
      </c>
      <c r="DG88">
        <v>838.91931518451702</v>
      </c>
      <c r="DH88">
        <v>679.459499519156</v>
      </c>
      <c r="DI88">
        <v>687.69902889530601</v>
      </c>
      <c r="DJ88">
        <v>887.61221164982305</v>
      </c>
      <c r="DK88">
        <v>891.63723488790595</v>
      </c>
      <c r="DL88">
        <v>842.06076919735096</v>
      </c>
      <c r="DM88">
        <v>813.804208942586</v>
      </c>
      <c r="DN88">
        <v>758.135857801302</v>
      </c>
      <c r="DO88">
        <v>862.79200484830994</v>
      </c>
      <c r="DP88">
        <v>699.94243661442499</v>
      </c>
      <c r="DQ88">
        <v>1154.6905126345</v>
      </c>
      <c r="DR88">
        <v>658.39476986089699</v>
      </c>
      <c r="DS88">
        <v>650.14548919800302</v>
      </c>
      <c r="DT88">
        <v>599.97758230482498</v>
      </c>
      <c r="DU88">
        <v>643.67843581975001</v>
      </c>
      <c r="DV88">
        <v>812.57349390842501</v>
      </c>
      <c r="DW88">
        <v>829.13785075867497</v>
      </c>
      <c r="DX88">
        <v>702.19529179167</v>
      </c>
      <c r="DY88">
        <v>709.64435106910105</v>
      </c>
    </row>
    <row r="89" spans="1:129" x14ac:dyDescent="0.25">
      <c r="A89" t="s">
        <v>27</v>
      </c>
      <c r="B89" s="3">
        <v>622.31215796780202</v>
      </c>
      <c r="C89" s="3">
        <v>729.24209403659597</v>
      </c>
      <c r="D89" s="3">
        <v>620.92066074095703</v>
      </c>
      <c r="E89" s="3">
        <v>748.11275900534997</v>
      </c>
      <c r="F89">
        <v>641.62590954228403</v>
      </c>
      <c r="G89">
        <v>724.83890807965599</v>
      </c>
      <c r="H89">
        <v>533.42262127152503</v>
      </c>
      <c r="I89">
        <v>650.1040209967</v>
      </c>
      <c r="J89">
        <v>716.61094382149895</v>
      </c>
      <c r="K89">
        <v>825.871994436043</v>
      </c>
      <c r="L89">
        <v>575.17277298194995</v>
      </c>
      <c r="M89">
        <v>750.06805399653103</v>
      </c>
      <c r="N89">
        <v>683.11585479507505</v>
      </c>
      <c r="O89">
        <v>716.77384230202301</v>
      </c>
      <c r="P89">
        <v>670.94055344831702</v>
      </c>
      <c r="Q89">
        <v>775.01102413178103</v>
      </c>
      <c r="R89">
        <v>541.54660559389902</v>
      </c>
      <c r="S89">
        <v>646.10515584465304</v>
      </c>
      <c r="T89">
        <v>685.11128419430099</v>
      </c>
      <c r="U89">
        <v>537.73260506990096</v>
      </c>
      <c r="V89">
        <v>562.55794341084595</v>
      </c>
      <c r="W89">
        <v>612.63028798920095</v>
      </c>
      <c r="X89">
        <v>630.02809203311699</v>
      </c>
      <c r="Y89">
        <v>703.98646556990195</v>
      </c>
      <c r="Z89">
        <v>620.97783431013102</v>
      </c>
      <c r="AA89">
        <v>626.19633382994698</v>
      </c>
      <c r="AB89">
        <v>633.26009231556998</v>
      </c>
      <c r="AC89">
        <v>687.92243774186795</v>
      </c>
      <c r="AD89">
        <v>650.27862106852501</v>
      </c>
      <c r="AE89">
        <v>709.21173969459903</v>
      </c>
      <c r="AF89">
        <v>541.66485326187501</v>
      </c>
      <c r="AG89">
        <v>619.07837849581904</v>
      </c>
      <c r="AH89">
        <v>645.83314514972699</v>
      </c>
      <c r="AI89">
        <v>749.90258937655005</v>
      </c>
      <c r="AJ89">
        <v>633.23761294032704</v>
      </c>
      <c r="AK89">
        <v>637.63843804734995</v>
      </c>
      <c r="AL89">
        <v>725.19570399640202</v>
      </c>
      <c r="AM89">
        <v>737.51327206887595</v>
      </c>
      <c r="AN89">
        <v>529.29688622654805</v>
      </c>
      <c r="AO89">
        <v>645.90181501946302</v>
      </c>
      <c r="AP89">
        <v>612.68664039481098</v>
      </c>
      <c r="AQ89">
        <v>654.25962589405196</v>
      </c>
      <c r="AR89">
        <v>620.92291894365599</v>
      </c>
      <c r="AS89">
        <v>804.17354733949799</v>
      </c>
      <c r="AT89">
        <v>562.48393597227096</v>
      </c>
      <c r="AU89">
        <v>608.14375385432402</v>
      </c>
      <c r="AV89">
        <v>587.44445849551096</v>
      </c>
      <c r="AW89">
        <v>598.61834990326997</v>
      </c>
      <c r="AX89">
        <v>591.66483273267397</v>
      </c>
      <c r="AY89">
        <v>720.61391479428005</v>
      </c>
      <c r="AZ89">
        <v>556.78074418842198</v>
      </c>
      <c r="BA89">
        <v>619.07437531978303</v>
      </c>
      <c r="BB89">
        <v>752.02098813949999</v>
      </c>
      <c r="BC89">
        <v>704.52822875695404</v>
      </c>
      <c r="BD89">
        <v>629.16597209729798</v>
      </c>
      <c r="BE89">
        <v>775.01256381494102</v>
      </c>
      <c r="BF89">
        <v>591.57193851433499</v>
      </c>
      <c r="BG89">
        <v>621.93972571480197</v>
      </c>
      <c r="BH89">
        <v>529.28385024289696</v>
      </c>
      <c r="BI89">
        <v>558.56379995455995</v>
      </c>
      <c r="BJ89">
        <v>740.75697394435099</v>
      </c>
      <c r="BK89">
        <v>779.17812533198003</v>
      </c>
      <c r="BL89">
        <v>600.35213580612299</v>
      </c>
      <c r="BM89">
        <v>604.09972466369595</v>
      </c>
      <c r="BN89">
        <v>612.98174633884798</v>
      </c>
      <c r="BO89">
        <v>804.13762139850405</v>
      </c>
      <c r="BP89">
        <v>613.99701342532705</v>
      </c>
      <c r="BQ89">
        <v>616.82571936049703</v>
      </c>
      <c r="BR89">
        <v>495.875086119522</v>
      </c>
      <c r="BS89">
        <v>641.79640379267403</v>
      </c>
      <c r="BT89">
        <v>552.95001244067998</v>
      </c>
      <c r="BU89">
        <v>783.39891015069099</v>
      </c>
      <c r="BV89">
        <v>609.37837447199797</v>
      </c>
      <c r="BW89">
        <v>675.17273192334699</v>
      </c>
      <c r="BX89">
        <v>596.74599251316499</v>
      </c>
      <c r="BY89">
        <v>611.63103360760203</v>
      </c>
      <c r="BZ89">
        <v>629.38666002040702</v>
      </c>
      <c r="CA89">
        <v>588.06105028557704</v>
      </c>
      <c r="CB89">
        <v>566.658427651029</v>
      </c>
      <c r="CC89">
        <v>597.60924154830195</v>
      </c>
      <c r="CD89">
        <v>553.05235004907604</v>
      </c>
      <c r="CE89">
        <v>629.423715062577</v>
      </c>
      <c r="CF89">
        <v>587.55644478539796</v>
      </c>
      <c r="CG89">
        <v>708.14278898638304</v>
      </c>
      <c r="CH89">
        <v>733.20523853525503</v>
      </c>
      <c r="CI89">
        <v>783.56950704632595</v>
      </c>
      <c r="CJ89">
        <v>579.21218312276596</v>
      </c>
      <c r="CK89">
        <v>754.22560915920099</v>
      </c>
      <c r="CL89">
        <v>620.97783431013102</v>
      </c>
      <c r="CM89">
        <v>626.19633382994698</v>
      </c>
      <c r="CN89">
        <v>633.26009231556998</v>
      </c>
      <c r="CO89">
        <v>687.92243774186795</v>
      </c>
      <c r="CP89">
        <v>662.35332978059796</v>
      </c>
      <c r="CQ89">
        <v>674.99546306699597</v>
      </c>
      <c r="CR89">
        <v>491.78435320549698</v>
      </c>
      <c r="CS89">
        <v>595.79621328221003</v>
      </c>
      <c r="CT89">
        <v>537.64166111612406</v>
      </c>
      <c r="CU89">
        <v>544.39830413077198</v>
      </c>
      <c r="CV89">
        <v>545.95738731852896</v>
      </c>
      <c r="CW89">
        <v>688.08112775423399</v>
      </c>
      <c r="CX89">
        <v>629.44486004380497</v>
      </c>
      <c r="CY89">
        <v>716.81048676048101</v>
      </c>
      <c r="CZ89">
        <v>570.94808763031597</v>
      </c>
      <c r="DA89">
        <v>641.69447676720495</v>
      </c>
      <c r="DB89">
        <v>666.78987553769798</v>
      </c>
      <c r="DC89">
        <v>841.55007501340106</v>
      </c>
      <c r="DD89">
        <v>591.70743063419195</v>
      </c>
      <c r="DE89">
        <v>654.08040677170698</v>
      </c>
      <c r="DF89">
        <v>558.49656712247895</v>
      </c>
      <c r="DG89">
        <v>654.801183790614</v>
      </c>
      <c r="DH89">
        <v>500.01190688319798</v>
      </c>
      <c r="DI89">
        <v>695.76322300427603</v>
      </c>
      <c r="DJ89">
        <v>579.29922654507402</v>
      </c>
      <c r="DK89">
        <v>641.65988521777501</v>
      </c>
      <c r="DL89">
        <v>541.13704986847097</v>
      </c>
      <c r="DM89">
        <v>637.41569721374003</v>
      </c>
      <c r="DN89">
        <v>589.99807436953097</v>
      </c>
      <c r="DO89">
        <v>684.67432210847096</v>
      </c>
      <c r="DP89">
        <v>650.12598714210401</v>
      </c>
      <c r="DQ89">
        <v>696.03410459824204</v>
      </c>
      <c r="DR89">
        <v>541.68415062485406</v>
      </c>
      <c r="DS89">
        <v>522.76862955025194</v>
      </c>
      <c r="DT89">
        <v>511.43881955902401</v>
      </c>
      <c r="DU89">
        <v>606.30660388595095</v>
      </c>
      <c r="DV89">
        <v>524.991932060522</v>
      </c>
      <c r="DW89">
        <v>695.78190449464898</v>
      </c>
      <c r="DX89">
        <v>512.90654821059002</v>
      </c>
      <c r="DY89">
        <v>641.66450426639994</v>
      </c>
    </row>
    <row r="90" spans="1:129" x14ac:dyDescent="0.25">
      <c r="A90" t="s">
        <v>0</v>
      </c>
      <c r="B90" s="3">
        <v>983.15528363957696</v>
      </c>
      <c r="C90" s="3">
        <v>1229.33900924453</v>
      </c>
      <c r="D90" s="3">
        <v>1146.077630734</v>
      </c>
      <c r="E90" s="3">
        <v>1287.55815920435</v>
      </c>
      <c r="F90">
        <v>1104.05827252574</v>
      </c>
      <c r="G90">
        <v>874.46264836442595</v>
      </c>
      <c r="H90">
        <v>899.63431347962205</v>
      </c>
      <c r="I90">
        <v>1137.5631477979</v>
      </c>
      <c r="J90">
        <v>1129.0713329058301</v>
      </c>
      <c r="K90">
        <v>1254.4177616209199</v>
      </c>
      <c r="L90">
        <v>1215.0652045561201</v>
      </c>
      <c r="M90">
        <v>1200.0488798095</v>
      </c>
      <c r="N90">
        <v>1018.10880143975</v>
      </c>
      <c r="O90">
        <v>978.90194271849703</v>
      </c>
      <c r="P90">
        <v>991.95460913292197</v>
      </c>
      <c r="Q90">
        <v>928.99331815860205</v>
      </c>
      <c r="R90">
        <v>1012.5193692143</v>
      </c>
      <c r="S90">
        <v>1237.6020604657001</v>
      </c>
      <c r="T90">
        <v>1312.59889898297</v>
      </c>
      <c r="U90">
        <v>1350.22352093937</v>
      </c>
      <c r="V90">
        <v>999.67286864702896</v>
      </c>
      <c r="W90">
        <v>1455.55297344973</v>
      </c>
      <c r="X90">
        <v>1154.4499307347</v>
      </c>
      <c r="Y90">
        <v>1120.95207027878</v>
      </c>
      <c r="Z90">
        <v>1066.6051201447001</v>
      </c>
      <c r="AA90">
        <v>1009.57317343593</v>
      </c>
      <c r="AB90">
        <v>966.64806721710397</v>
      </c>
      <c r="AC90">
        <v>1071.5091338484399</v>
      </c>
      <c r="AD90">
        <v>1379.10879852982</v>
      </c>
      <c r="AE90">
        <v>2272.6610570190001</v>
      </c>
      <c r="AF90">
        <v>1145.8300657832301</v>
      </c>
      <c r="AG90">
        <v>1208.41223354255</v>
      </c>
      <c r="AH90">
        <v>787.51504789848002</v>
      </c>
      <c r="AI90">
        <v>1005.11967287955</v>
      </c>
      <c r="AJ90">
        <v>1008.42271744067</v>
      </c>
      <c r="AK90">
        <v>883.42148568972198</v>
      </c>
      <c r="AL90">
        <v>954.24668946226996</v>
      </c>
      <c r="AM90">
        <v>1175.54112900678</v>
      </c>
      <c r="AN90">
        <v>862.65928601099995</v>
      </c>
      <c r="AO90">
        <v>920.87443277842999</v>
      </c>
      <c r="AP90">
        <v>1395.9948118836901</v>
      </c>
      <c r="AQ90">
        <v>1458.25426204875</v>
      </c>
      <c r="AR90">
        <v>1241.6731880802799</v>
      </c>
      <c r="AS90">
        <v>1378.96211804521</v>
      </c>
      <c r="AT90">
        <v>1003.5871685973</v>
      </c>
      <c r="AU90">
        <v>1123.7706092573201</v>
      </c>
      <c r="AV90">
        <v>891.73467988483696</v>
      </c>
      <c r="AW90">
        <v>966.65094130507396</v>
      </c>
      <c r="AX90">
        <v>1281.3065833565699</v>
      </c>
      <c r="AY90">
        <v>1083.4005319502201</v>
      </c>
      <c r="AZ90">
        <v>1262.4000950904999</v>
      </c>
      <c r="BA90">
        <v>1354.1148135585399</v>
      </c>
      <c r="BB90">
        <v>1112.4250995457</v>
      </c>
      <c r="BC90">
        <v>1298.81657897992</v>
      </c>
      <c r="BD90">
        <v>828.29442930280095</v>
      </c>
      <c r="BE90">
        <v>910.05684099693997</v>
      </c>
      <c r="BF90">
        <v>1104.5041481119999</v>
      </c>
      <c r="BG90">
        <v>1216.8334793646</v>
      </c>
      <c r="BH90">
        <v>1041.80886496177</v>
      </c>
      <c r="BI90">
        <v>1129.3444727026199</v>
      </c>
      <c r="BJ90">
        <v>979.18996730154595</v>
      </c>
      <c r="BK90">
        <v>1124.9754676141499</v>
      </c>
      <c r="BL90">
        <v>1004.63795535873</v>
      </c>
      <c r="BM90">
        <v>995.86018551779796</v>
      </c>
      <c r="BN90">
        <v>1445.88547384907</v>
      </c>
      <c r="BO90">
        <v>1237.56018108282</v>
      </c>
      <c r="BP90">
        <v>1287.1986429439501</v>
      </c>
      <c r="BQ90">
        <v>1458.14422602423</v>
      </c>
      <c r="BR90">
        <v>1040.149353988</v>
      </c>
      <c r="BS90">
        <v>1300.07347398302</v>
      </c>
      <c r="BT90">
        <v>1125.9539916144799</v>
      </c>
      <c r="BU90">
        <v>1337.7395140987901</v>
      </c>
      <c r="BV90">
        <v>1079.1979153923801</v>
      </c>
      <c r="BW90">
        <v>1400.1314273560199</v>
      </c>
      <c r="BX90">
        <v>1099.95828485026</v>
      </c>
      <c r="BY90">
        <v>1483.39420898465</v>
      </c>
      <c r="BZ90">
        <v>1410.06238385641</v>
      </c>
      <c r="CA90">
        <v>1385.8199695672399</v>
      </c>
      <c r="CB90">
        <v>1029.17453273717</v>
      </c>
      <c r="CC90">
        <v>1346.00981866198</v>
      </c>
      <c r="CD90">
        <v>1063.9259577693999</v>
      </c>
      <c r="CE90">
        <v>1183.5908310049499</v>
      </c>
      <c r="CF90">
        <v>1020.8478064146</v>
      </c>
      <c r="CG90">
        <v>1039.65439513657</v>
      </c>
      <c r="CH90">
        <v>1127.6724452005899</v>
      </c>
      <c r="CI90">
        <v>1233.5886196474701</v>
      </c>
      <c r="CJ90">
        <v>1033.39305935466</v>
      </c>
      <c r="CK90">
        <v>1375.01283069287</v>
      </c>
      <c r="CL90">
        <v>1187.5886861143499</v>
      </c>
      <c r="CM90">
        <v>1108.2563899167501</v>
      </c>
      <c r="CN90">
        <v>917.28572449204296</v>
      </c>
      <c r="CO90">
        <v>1199.94643933475</v>
      </c>
      <c r="CP90">
        <v>1388.8090987580999</v>
      </c>
      <c r="CQ90">
        <v>1232.0747295487499</v>
      </c>
      <c r="CR90">
        <v>833.52959242162501</v>
      </c>
      <c r="CS90">
        <v>1033.40828541828</v>
      </c>
      <c r="CT90">
        <v>875.01170164027599</v>
      </c>
      <c r="CU90">
        <v>1224.98333029488</v>
      </c>
      <c r="CV90">
        <v>995.72079229555004</v>
      </c>
      <c r="CW90">
        <v>1062.8405793181601</v>
      </c>
      <c r="CX90">
        <v>1050.1368065443</v>
      </c>
      <c r="CY90">
        <v>1052.0944704205799</v>
      </c>
      <c r="CZ90">
        <v>941.89324737317997</v>
      </c>
      <c r="DA90">
        <v>945.958848821674</v>
      </c>
      <c r="DB90">
        <v>1146.07384895362</v>
      </c>
      <c r="DC90">
        <v>1204.27459161462</v>
      </c>
      <c r="DD90">
        <v>925.29878065331297</v>
      </c>
      <c r="DE90">
        <v>1320.8508823002201</v>
      </c>
      <c r="DF90">
        <v>987.34134078067495</v>
      </c>
      <c r="DG90">
        <v>1255.3973080590999</v>
      </c>
      <c r="DH90">
        <v>1033.7102340891299</v>
      </c>
      <c r="DI90">
        <v>1245.97721843724</v>
      </c>
      <c r="DJ90">
        <v>1129.44527062713</v>
      </c>
      <c r="DK90">
        <v>1264.72912251205</v>
      </c>
      <c r="DL90">
        <v>1150.2216527901801</v>
      </c>
      <c r="DM90">
        <v>1461.0396515638099</v>
      </c>
      <c r="DN90">
        <v>1074.4954150282299</v>
      </c>
      <c r="DO90">
        <v>1242.06909194794</v>
      </c>
      <c r="DP90">
        <v>1204.2389736103</v>
      </c>
      <c r="DQ90">
        <v>1374.97197776655</v>
      </c>
      <c r="DR90">
        <v>908.31867548920002</v>
      </c>
      <c r="DS90">
        <v>1187.7915145454699</v>
      </c>
      <c r="DT90">
        <v>904.06133137635197</v>
      </c>
      <c r="DU90">
        <v>956.26481181305098</v>
      </c>
      <c r="DV90">
        <v>1154.3381675472999</v>
      </c>
      <c r="DW90">
        <v>1121.5359039172499</v>
      </c>
      <c r="DX90">
        <v>1071.13447607029</v>
      </c>
      <c r="DY90">
        <v>1041.5827022661499</v>
      </c>
    </row>
    <row r="91" spans="1:129" x14ac:dyDescent="0.25">
      <c r="A91" t="s">
        <v>1</v>
      </c>
      <c r="B91" s="3">
        <v>649.91018584871904</v>
      </c>
      <c r="C91" s="3">
        <v>724.96792351717704</v>
      </c>
      <c r="D91" s="3">
        <v>812.70752201227901</v>
      </c>
      <c r="E91" s="3">
        <v>720.91437991289899</v>
      </c>
      <c r="F91">
        <v>683.50074068691902</v>
      </c>
      <c r="G91">
        <v>668.09853192805201</v>
      </c>
      <c r="H91">
        <v>668.36099550992105</v>
      </c>
      <c r="I91">
        <v>875.03212792412705</v>
      </c>
      <c r="J91">
        <v>796.71913337959495</v>
      </c>
      <c r="K91">
        <v>883.59673440684605</v>
      </c>
      <c r="L91">
        <v>808.49735339834797</v>
      </c>
      <c r="M91">
        <v>1045.8906845859001</v>
      </c>
      <c r="N91">
        <v>849.747657228001</v>
      </c>
      <c r="O91">
        <v>907.18817643120303</v>
      </c>
      <c r="P91">
        <v>700.47465158172395</v>
      </c>
      <c r="Q91">
        <v>758.42562498570101</v>
      </c>
      <c r="R91">
        <v>825.12466204210295</v>
      </c>
      <c r="S91">
        <v>916.81526204187696</v>
      </c>
      <c r="T91">
        <v>895.79289985740297</v>
      </c>
      <c r="U91">
        <v>791.991451745615</v>
      </c>
      <c r="V91">
        <v>759.88848674962901</v>
      </c>
      <c r="W91">
        <v>929.31759720965204</v>
      </c>
      <c r="X91">
        <v>804.44646768636505</v>
      </c>
      <c r="Y91">
        <v>794.00554692224796</v>
      </c>
      <c r="Z91">
        <v>640.10514927622796</v>
      </c>
      <c r="AA91">
        <v>778.15976449212803</v>
      </c>
      <c r="AB91">
        <v>741.76542801852895</v>
      </c>
      <c r="AC91">
        <v>754.36794445664896</v>
      </c>
      <c r="AD91">
        <v>875.03895368012604</v>
      </c>
      <c r="AE91">
        <v>939.31013151543198</v>
      </c>
      <c r="AF91">
        <v>804.09880993657896</v>
      </c>
      <c r="AG91">
        <v>733.21943188167597</v>
      </c>
      <c r="AH91">
        <v>720.98972115527795</v>
      </c>
      <c r="AI91">
        <v>845.77432115902104</v>
      </c>
      <c r="AJ91">
        <v>737.57546954880002</v>
      </c>
      <c r="AK91">
        <v>759.94001441151704</v>
      </c>
      <c r="AL91">
        <v>725.18378541504705</v>
      </c>
      <c r="AM91">
        <v>910.21417852384695</v>
      </c>
      <c r="AN91">
        <v>658.36133824107196</v>
      </c>
      <c r="AO91">
        <v>795.92028198568596</v>
      </c>
      <c r="AP91">
        <v>700.184965829769</v>
      </c>
      <c r="AQ91">
        <v>837.61693802532204</v>
      </c>
      <c r="AR91">
        <v>715.73174411924595</v>
      </c>
      <c r="AS91">
        <v>724.96484417481804</v>
      </c>
      <c r="AT91">
        <v>1025.3947115584299</v>
      </c>
      <c r="AU91">
        <v>1016.38777302269</v>
      </c>
      <c r="AV91">
        <v>745.79288431193595</v>
      </c>
      <c r="AW91">
        <v>1210.8251805733501</v>
      </c>
      <c r="AX91">
        <v>829.54709686714796</v>
      </c>
      <c r="AY91">
        <v>910.37171494532595</v>
      </c>
      <c r="AZ91">
        <v>704.10715986722403</v>
      </c>
      <c r="BA91">
        <v>728.92582699132504</v>
      </c>
      <c r="BB91">
        <v>664.49672255319797</v>
      </c>
      <c r="BC91">
        <v>716.97107676402504</v>
      </c>
      <c r="BD91">
        <v>645.81558434612498</v>
      </c>
      <c r="BE91">
        <v>679.38616389893605</v>
      </c>
      <c r="BF91">
        <v>768.157803977291</v>
      </c>
      <c r="BG91">
        <v>735.96333119168798</v>
      </c>
      <c r="BH91">
        <v>639.53418788487795</v>
      </c>
      <c r="BI91">
        <v>704.33715103378904</v>
      </c>
      <c r="BJ91" t="s">
        <v>28</v>
      </c>
      <c r="BK91" t="s">
        <v>28</v>
      </c>
      <c r="BL91" t="s">
        <v>28</v>
      </c>
      <c r="BM91" t="s">
        <v>28</v>
      </c>
      <c r="BN91">
        <v>845.915196241084</v>
      </c>
      <c r="BO91">
        <v>1283.3453975572299</v>
      </c>
      <c r="BP91">
        <v>924.92001891939799</v>
      </c>
      <c r="BQ91">
        <v>945.93363130534897</v>
      </c>
      <c r="BR91">
        <v>720.87445110717294</v>
      </c>
      <c r="BS91">
        <v>750.05686518830305</v>
      </c>
      <c r="BT91">
        <v>827.77946571395705</v>
      </c>
      <c r="BU91">
        <v>783.50519485048301</v>
      </c>
      <c r="BV91">
        <v>854.36168312737698</v>
      </c>
      <c r="BW91">
        <v>891.94710921597505</v>
      </c>
      <c r="BX91">
        <v>770.82436047206204</v>
      </c>
      <c r="BY91">
        <v>777.99122182159795</v>
      </c>
      <c r="BZ91">
        <v>791.76470950515295</v>
      </c>
      <c r="CA91">
        <v>796.01820507192997</v>
      </c>
      <c r="CB91">
        <v>666.74772179990305</v>
      </c>
      <c r="CC91">
        <v>758.63037011624999</v>
      </c>
      <c r="CD91">
        <v>854.01933669954599</v>
      </c>
      <c r="CE91">
        <v>1075.28865861695</v>
      </c>
      <c r="CF91">
        <v>841.85794243377904</v>
      </c>
      <c r="CG91">
        <v>1071.11921368873</v>
      </c>
      <c r="CH91">
        <v>744.67696074097103</v>
      </c>
      <c r="CI91">
        <v>1416.0413525724</v>
      </c>
      <c r="CJ91">
        <v>775.99149030856302</v>
      </c>
      <c r="CK91">
        <v>720.92628191440394</v>
      </c>
      <c r="CL91">
        <v>866.79957841612099</v>
      </c>
      <c r="CM91">
        <v>941.82495229075403</v>
      </c>
      <c r="CN91">
        <v>779.24431428149705</v>
      </c>
      <c r="CO91">
        <v>933.43402135692395</v>
      </c>
      <c r="CP91">
        <v>825.04795580172595</v>
      </c>
      <c r="CQ91">
        <v>941.593487536049</v>
      </c>
      <c r="CR91">
        <v>650.09118992795402</v>
      </c>
      <c r="CS91">
        <v>750.15951052230798</v>
      </c>
      <c r="CT91">
        <v>695.78407736004704</v>
      </c>
      <c r="CU91">
        <v>1104.2706119622201</v>
      </c>
      <c r="CV91">
        <v>749.85280689232195</v>
      </c>
      <c r="CW91">
        <v>987.78307472253903</v>
      </c>
      <c r="CX91">
        <v>770.93077777090195</v>
      </c>
      <c r="CY91">
        <v>823.45911193089501</v>
      </c>
      <c r="CZ91">
        <v>762.79799932352898</v>
      </c>
      <c r="DA91">
        <v>629.29467197932001</v>
      </c>
      <c r="DB91">
        <v>761.90262590899795</v>
      </c>
      <c r="DC91">
        <v>1031.65544823922</v>
      </c>
      <c r="DD91">
        <v>762.57361708287897</v>
      </c>
      <c r="DE91">
        <v>808.28395418532102</v>
      </c>
      <c r="DF91">
        <v>775.08873638134605</v>
      </c>
      <c r="DG91">
        <v>811.43267428571005</v>
      </c>
      <c r="DH91">
        <v>654.28336518729895</v>
      </c>
      <c r="DI91">
        <v>696.35436661007395</v>
      </c>
      <c r="DJ91">
        <v>1033.6281848732999</v>
      </c>
      <c r="DK91">
        <v>837.32544170279698</v>
      </c>
      <c r="DL91">
        <v>944.70999878470002</v>
      </c>
      <c r="DM91">
        <v>993.84006083178599</v>
      </c>
      <c r="DN91">
        <v>700.00012317407402</v>
      </c>
      <c r="DO91">
        <v>932.99942190310799</v>
      </c>
      <c r="DP91">
        <v>834.540166268549</v>
      </c>
      <c r="DQ91">
        <v>883.04994383270196</v>
      </c>
      <c r="DR91">
        <v>833.36775366475297</v>
      </c>
      <c r="DS91">
        <v>970.96877699555296</v>
      </c>
      <c r="DT91">
        <v>770.57388067582394</v>
      </c>
      <c r="DU91">
        <v>787.80399379817402</v>
      </c>
      <c r="DV91">
        <v>747.11506681152605</v>
      </c>
      <c r="DW91">
        <v>812.32229628605205</v>
      </c>
      <c r="DX91">
        <v>688.34366281614803</v>
      </c>
      <c r="DY91">
        <v>816.59724460439998</v>
      </c>
    </row>
    <row r="92" spans="1:129" x14ac:dyDescent="0.25">
      <c r="A92" t="s">
        <v>2</v>
      </c>
      <c r="B92" s="3">
        <v>704.13651637212604</v>
      </c>
      <c r="C92" s="3">
        <v>668.20651459830003</v>
      </c>
      <c r="D92" s="3">
        <v>654.35753185286296</v>
      </c>
      <c r="E92" s="3">
        <v>612.63978212962604</v>
      </c>
      <c r="F92">
        <v>641.83112065479997</v>
      </c>
      <c r="G92">
        <v>678.99775618569902</v>
      </c>
      <c r="H92">
        <v>608.24227033740306</v>
      </c>
      <c r="I92">
        <v>704.20935832660302</v>
      </c>
      <c r="J92">
        <v>651.78222069837602</v>
      </c>
      <c r="K92">
        <v>777.758218251578</v>
      </c>
      <c r="L92">
        <v>683.46526604396797</v>
      </c>
      <c r="M92">
        <v>625.13615825334796</v>
      </c>
      <c r="N92">
        <v>720.73844133779505</v>
      </c>
      <c r="O92">
        <v>750.30855124202697</v>
      </c>
      <c r="P92">
        <v>671.06918445553197</v>
      </c>
      <c r="Q92">
        <v>704.23875091547905</v>
      </c>
      <c r="R92">
        <v>702.53132204355097</v>
      </c>
      <c r="S92">
        <v>806.48458173280403</v>
      </c>
      <c r="T92">
        <v>733.39669935559903</v>
      </c>
      <c r="U92">
        <v>679.37210156925005</v>
      </c>
      <c r="V92">
        <v>651.00914526995098</v>
      </c>
      <c r="W92">
        <v>783.41827559467504</v>
      </c>
      <c r="X92">
        <v>646.17322555309295</v>
      </c>
      <c r="Y92">
        <v>600.16449907533001</v>
      </c>
      <c r="Z92">
        <v>615.34099120717406</v>
      </c>
      <c r="AA92">
        <v>691.80893965120197</v>
      </c>
      <c r="AB92">
        <v>604.28426376307698</v>
      </c>
      <c r="AC92">
        <v>662.79311341517996</v>
      </c>
      <c r="AD92">
        <v>672.97189381563703</v>
      </c>
      <c r="AE92">
        <v>783.56257326269997</v>
      </c>
      <c r="AF92">
        <v>633.22066361882003</v>
      </c>
      <c r="AG92">
        <v>737.470874553822</v>
      </c>
      <c r="AH92">
        <v>596.11514894228105</v>
      </c>
      <c r="AI92">
        <v>760.57983819843503</v>
      </c>
      <c r="AJ92">
        <v>629.24088593420004</v>
      </c>
      <c r="AK92">
        <v>587.48238609692203</v>
      </c>
      <c r="AL92">
        <v>695.96924352889801</v>
      </c>
      <c r="AM92">
        <v>829.23897133564799</v>
      </c>
      <c r="AN92">
        <v>637.62802365759603</v>
      </c>
      <c r="AO92">
        <v>683.319715797203</v>
      </c>
      <c r="AP92">
        <v>722.47889110858102</v>
      </c>
      <c r="AQ92">
        <v>671.00614431455097</v>
      </c>
      <c r="AR92">
        <v>620.967344601028</v>
      </c>
      <c r="AS92">
        <v>837.45691486885005</v>
      </c>
      <c r="AT92">
        <v>641.96169612434596</v>
      </c>
      <c r="AU92">
        <v>693.71978127554496</v>
      </c>
      <c r="AV92">
        <v>614.15923789654505</v>
      </c>
      <c r="AW92">
        <v>645.88889856044796</v>
      </c>
      <c r="AX92">
        <v>680.89550480019898</v>
      </c>
      <c r="AY92">
        <v>758.19929248792698</v>
      </c>
      <c r="AZ92">
        <v>649.95836713748395</v>
      </c>
      <c r="BA92">
        <v>770.85779708790699</v>
      </c>
      <c r="BB92">
        <v>600.08299884707799</v>
      </c>
      <c r="BC92">
        <v>627.98218299600001</v>
      </c>
      <c r="BD92">
        <v>549.46684069820003</v>
      </c>
      <c r="BE92">
        <v>575.01808607072599</v>
      </c>
      <c r="BF92">
        <v>708.39367133565099</v>
      </c>
      <c r="BG92">
        <v>833.45305132024998</v>
      </c>
      <c r="BH92">
        <v>762.58034517399904</v>
      </c>
      <c r="BI92">
        <v>666.76609520920499</v>
      </c>
      <c r="BJ92">
        <v>629.30374016915096</v>
      </c>
      <c r="BK92">
        <v>937.60174660287703</v>
      </c>
      <c r="BL92">
        <v>817.05267933582002</v>
      </c>
      <c r="BM92">
        <v>758.86778741026296</v>
      </c>
      <c r="BN92">
        <v>725.34012488225301</v>
      </c>
      <c r="BO92">
        <v>695.89144415954797</v>
      </c>
      <c r="BP92">
        <v>699.94407893635105</v>
      </c>
      <c r="BQ92">
        <v>695.86065062202294</v>
      </c>
      <c r="BR92">
        <v>725.01247133643506</v>
      </c>
      <c r="BS92">
        <v>816.697323230498</v>
      </c>
      <c r="BT92">
        <v>683.28348220223097</v>
      </c>
      <c r="BU92">
        <v>779.41480178288305</v>
      </c>
      <c r="BV92">
        <v>792.32212421212398</v>
      </c>
      <c r="BW92">
        <v>779.23466563992895</v>
      </c>
      <c r="BX92">
        <v>670.86717885213397</v>
      </c>
      <c r="BY92">
        <v>708.47399136802801</v>
      </c>
      <c r="BZ92">
        <v>700.10962458711504</v>
      </c>
      <c r="CA92">
        <v>708.47168134159995</v>
      </c>
      <c r="CB92">
        <v>700.16341043293505</v>
      </c>
      <c r="CC92">
        <v>683.42420814715103</v>
      </c>
      <c r="CD92">
        <v>708.28004360332898</v>
      </c>
      <c r="CE92">
        <v>796.12670056714796</v>
      </c>
      <c r="CF92">
        <v>645.94625110607706</v>
      </c>
      <c r="CG92">
        <v>674.90736311814896</v>
      </c>
      <c r="CH92">
        <v>640.29391815314705</v>
      </c>
      <c r="CI92">
        <v>750.49526272232197</v>
      </c>
      <c r="CJ92">
        <v>675.67692406240599</v>
      </c>
      <c r="CK92">
        <v>621.07741659462397</v>
      </c>
      <c r="CL92">
        <v>637.91870998884599</v>
      </c>
      <c r="CM92">
        <v>683.22113537033204</v>
      </c>
      <c r="CN92">
        <v>621.22779170082094</v>
      </c>
      <c r="CO92">
        <v>620.91646904044899</v>
      </c>
      <c r="CP92">
        <v>725.05198956269805</v>
      </c>
      <c r="CQ92">
        <v>783.66333618639305</v>
      </c>
      <c r="CR92">
        <v>572.47765937135102</v>
      </c>
      <c r="CS92">
        <v>683.52921372062201</v>
      </c>
      <c r="CT92">
        <v>591.58405475477605</v>
      </c>
      <c r="CU92">
        <v>770.86860035684697</v>
      </c>
      <c r="CV92">
        <v>699.99763917099301</v>
      </c>
      <c r="CW92">
        <v>750.28360742932398</v>
      </c>
      <c r="CX92">
        <v>656.678067076155</v>
      </c>
      <c r="CY92">
        <v>745.92500364395005</v>
      </c>
      <c r="CZ92">
        <v>677.981162636558</v>
      </c>
      <c r="DA92">
        <v>722.57137402337503</v>
      </c>
      <c r="DB92">
        <v>637.84767956349697</v>
      </c>
      <c r="DC92">
        <v>741.58720565484498</v>
      </c>
      <c r="DD92">
        <v>566.94976876099099</v>
      </c>
      <c r="DE92">
        <v>758.27401813785605</v>
      </c>
      <c r="DF92">
        <v>710.34264584649702</v>
      </c>
      <c r="DG92">
        <v>721.038165099107</v>
      </c>
      <c r="DH92">
        <v>570.82041373342395</v>
      </c>
      <c r="DI92">
        <v>654.09024395030303</v>
      </c>
      <c r="DJ92">
        <v>733.61157689189395</v>
      </c>
      <c r="DK92">
        <v>658.48478963490095</v>
      </c>
      <c r="DL92">
        <v>708.39793133120304</v>
      </c>
      <c r="DM92">
        <v>612.24295608115995</v>
      </c>
      <c r="DN92">
        <v>658.28938427512298</v>
      </c>
      <c r="DO92">
        <v>695.99490471510705</v>
      </c>
      <c r="DP92">
        <v>662.666874693674</v>
      </c>
      <c r="DQ92">
        <v>658.416971692527</v>
      </c>
      <c r="DR92">
        <v>833.43662816131803</v>
      </c>
      <c r="DS92">
        <v>792.65166274260298</v>
      </c>
      <c r="DT92">
        <v>691.62737083695504</v>
      </c>
      <c r="DU92">
        <v>838.98088138982496</v>
      </c>
      <c r="DV92">
        <v>654.37467358807305</v>
      </c>
      <c r="DW92">
        <v>712.45621159044595</v>
      </c>
      <c r="DX92">
        <v>600.20350422203296</v>
      </c>
      <c r="DY92">
        <v>712.546334008901</v>
      </c>
    </row>
    <row r="93" spans="1:129" x14ac:dyDescent="0.25">
      <c r="A93" t="s">
        <v>3</v>
      </c>
      <c r="B93" s="3">
        <v>916.577536484647</v>
      </c>
      <c r="C93" s="3">
        <v>874.75960511984795</v>
      </c>
      <c r="D93" s="3">
        <v>958.50878806468495</v>
      </c>
      <c r="E93" s="3">
        <v>896.01679438427698</v>
      </c>
      <c r="F93">
        <v>854.15115008159205</v>
      </c>
      <c r="G93">
        <v>800.17765890984901</v>
      </c>
      <c r="H93">
        <v>879.30577533090002</v>
      </c>
      <c r="I93">
        <v>1005.65915684507</v>
      </c>
      <c r="J93">
        <v>837.44394526729695</v>
      </c>
      <c r="K93">
        <v>1003.16374099473</v>
      </c>
      <c r="L93">
        <v>808.38283585852503</v>
      </c>
      <c r="M93">
        <v>787.42148642220502</v>
      </c>
      <c r="N93">
        <v>837.47484157675206</v>
      </c>
      <c r="O93">
        <v>1041.75877393572</v>
      </c>
      <c r="P93">
        <v>895.99943093301897</v>
      </c>
      <c r="Q93">
        <v>1009.9352676129801</v>
      </c>
      <c r="R93">
        <v>1201.4687756359001</v>
      </c>
      <c r="S93">
        <v>1233.4302375717</v>
      </c>
      <c r="T93">
        <v>945.92786645882495</v>
      </c>
      <c r="U93">
        <v>1008.51988818976</v>
      </c>
      <c r="V93">
        <v>933.38680460004798</v>
      </c>
      <c r="W93">
        <v>1079.40000640525</v>
      </c>
      <c r="X93">
        <v>950.14043905869096</v>
      </c>
      <c r="Y93">
        <v>858.31811448290705</v>
      </c>
      <c r="Z93">
        <v>950.11816555190205</v>
      </c>
      <c r="AA93">
        <v>1237.3217354820199</v>
      </c>
      <c r="AB93">
        <v>912.73270771534999</v>
      </c>
      <c r="AC93">
        <v>850.19159817513196</v>
      </c>
      <c r="AD93">
        <v>1008.25677375722</v>
      </c>
      <c r="AE93">
        <v>979.54436650710102</v>
      </c>
      <c r="AF93">
        <v>1037.2368794895001</v>
      </c>
      <c r="AG93">
        <v>903.8066354732</v>
      </c>
      <c r="AH93">
        <v>1065.03790068532</v>
      </c>
      <c r="AI93">
        <v>1066.5611543217301</v>
      </c>
      <c r="AJ93">
        <v>762.561094377823</v>
      </c>
      <c r="AK93">
        <v>966.56242712197195</v>
      </c>
      <c r="AL93">
        <v>843.07754337172605</v>
      </c>
      <c r="AM93">
        <v>908.44633239204995</v>
      </c>
      <c r="AN93">
        <v>804.310989724401</v>
      </c>
      <c r="AO93">
        <v>851.29308752040504</v>
      </c>
      <c r="AP93">
        <v>900.070866192827</v>
      </c>
      <c r="AQ93">
        <v>1012.52588709987</v>
      </c>
      <c r="AR93">
        <v>833.469474982375</v>
      </c>
      <c r="AS93">
        <v>1008.30614606147</v>
      </c>
      <c r="AT93">
        <v>869.42100932540097</v>
      </c>
      <c r="AU93">
        <v>904.20594227372203</v>
      </c>
      <c r="AV93">
        <v>875.04639578684601</v>
      </c>
      <c r="AW93">
        <v>905.87465090262504</v>
      </c>
      <c r="AX93">
        <v>838.05884111147498</v>
      </c>
      <c r="AY93">
        <v>995.79832450262495</v>
      </c>
      <c r="AZ93">
        <v>895.80750097739303</v>
      </c>
      <c r="BA93">
        <v>954.18588867706296</v>
      </c>
      <c r="BB93">
        <v>829.16373442557597</v>
      </c>
      <c r="BC93">
        <v>808.75749209849903</v>
      </c>
      <c r="BD93">
        <v>737.44665510915002</v>
      </c>
      <c r="BE93">
        <v>841.86458096428998</v>
      </c>
      <c r="BF93">
        <v>929.38385006258102</v>
      </c>
      <c r="BG93">
        <v>941.83100835245102</v>
      </c>
      <c r="BH93">
        <v>800.08117176342398</v>
      </c>
      <c r="BI93">
        <v>1099.92451477585</v>
      </c>
      <c r="BJ93">
        <v>779.293293632276</v>
      </c>
      <c r="BK93">
        <v>1004.40205685236</v>
      </c>
      <c r="BL93">
        <v>832.66589778259595</v>
      </c>
      <c r="BM93">
        <v>895.945336731525</v>
      </c>
      <c r="BN93">
        <v>1148.5870282835999</v>
      </c>
      <c r="BO93">
        <v>1062.7286933359501</v>
      </c>
      <c r="BP93">
        <v>874.75642312136597</v>
      </c>
      <c r="BQ93">
        <v>1225.11071303067</v>
      </c>
      <c r="BR93">
        <v>983.48060171379802</v>
      </c>
      <c r="BS93">
        <v>934.59021603099995</v>
      </c>
      <c r="BT93">
        <v>837.47448242192695</v>
      </c>
      <c r="BU93">
        <v>864.86009880220399</v>
      </c>
      <c r="BV93">
        <v>895.65402867452804</v>
      </c>
      <c r="BW93">
        <v>966.69316290352299</v>
      </c>
      <c r="BX93">
        <v>854.18204639144994</v>
      </c>
      <c r="BY93">
        <v>825.12319518170102</v>
      </c>
      <c r="BZ93">
        <v>941.79087410980503</v>
      </c>
      <c r="CA93">
        <v>1037.62867592714</v>
      </c>
      <c r="CB93">
        <v>845.91047456521596</v>
      </c>
      <c r="CC93">
        <v>900.11982791747505</v>
      </c>
      <c r="CD93">
        <v>1066.4363026911701</v>
      </c>
      <c r="CE93">
        <v>1174.0227938799001</v>
      </c>
      <c r="CF93">
        <v>970.83378155185198</v>
      </c>
      <c r="CG93">
        <v>1500.0405449903999</v>
      </c>
      <c r="CH93">
        <v>1104.0375214631499</v>
      </c>
      <c r="CI93">
        <v>1387.56032478623</v>
      </c>
      <c r="CJ93">
        <v>1324.9987887820701</v>
      </c>
      <c r="CK93">
        <v>1083.3012737075501</v>
      </c>
      <c r="CL93">
        <v>833.46270040454897</v>
      </c>
      <c r="CM93">
        <v>695.75297588722594</v>
      </c>
      <c r="CN93">
        <v>829.64440444495904</v>
      </c>
      <c r="CO93">
        <v>1141.50276977572</v>
      </c>
      <c r="CP93">
        <v>1216.9981228183501</v>
      </c>
      <c r="CQ93">
        <v>1312.3654830133501</v>
      </c>
      <c r="CR93">
        <v>783.442226570976</v>
      </c>
      <c r="CS93">
        <v>946.24493854820105</v>
      </c>
      <c r="CT93">
        <v>1007.43848683007</v>
      </c>
      <c r="CU93">
        <v>1229.2174417875301</v>
      </c>
      <c r="CV93">
        <v>1166.67689696397</v>
      </c>
      <c r="CW93">
        <v>996.83298735090398</v>
      </c>
      <c r="CX93">
        <v>1020.82679826025</v>
      </c>
      <c r="CY93">
        <v>1095.79920725127</v>
      </c>
      <c r="CZ93">
        <v>1037.70042486848</v>
      </c>
      <c r="DA93">
        <v>1262.5443632224301</v>
      </c>
      <c r="DB93">
        <v>1025.04869504672</v>
      </c>
      <c r="DC93">
        <v>1087.5524416087001</v>
      </c>
      <c r="DD93">
        <v>1062.628974127</v>
      </c>
      <c r="DE93">
        <v>1177.70982186477</v>
      </c>
      <c r="DF93">
        <v>1858.4838185454801</v>
      </c>
      <c r="DG93">
        <v>946.04149507764703</v>
      </c>
      <c r="DH93">
        <v>808.25842945748002</v>
      </c>
      <c r="DI93">
        <v>783.40476094677103</v>
      </c>
      <c r="DJ93">
        <v>1164.0738166248</v>
      </c>
      <c r="DK93">
        <v>1062.4684879470501</v>
      </c>
      <c r="DL93">
        <v>879.48579719977499</v>
      </c>
      <c r="DM93">
        <v>1270.69808127487</v>
      </c>
      <c r="DN93">
        <v>1158.2574306858</v>
      </c>
      <c r="DO93">
        <v>1045.8431598925499</v>
      </c>
      <c r="DP93">
        <v>966.79358394059796</v>
      </c>
      <c r="DQ93">
        <v>977.455025012801</v>
      </c>
      <c r="DR93">
        <v>1070.88651719416</v>
      </c>
      <c r="DS93">
        <v>973.38596701616905</v>
      </c>
      <c r="DT93">
        <v>1087.31661422195</v>
      </c>
      <c r="DU93">
        <v>933.45670593002603</v>
      </c>
      <c r="DV93">
        <v>858.57465985277202</v>
      </c>
      <c r="DW93">
        <v>1020.91762243515</v>
      </c>
      <c r="DX93">
        <v>867.24790048809905</v>
      </c>
      <c r="DY93">
        <v>841.56465067919999</v>
      </c>
    </row>
    <row r="94" spans="1:129" x14ac:dyDescent="0.25">
      <c r="A94" t="s">
        <v>4</v>
      </c>
      <c r="B94" s="3">
        <v>783.34344729951999</v>
      </c>
      <c r="C94" s="3">
        <v>900.06460484097704</v>
      </c>
      <c r="D94" s="3">
        <v>779.43944266134395</v>
      </c>
      <c r="E94" s="3">
        <v>862.60457485215397</v>
      </c>
      <c r="F94">
        <v>733.41675644690599</v>
      </c>
      <c r="G94">
        <v>820.45551031867899</v>
      </c>
      <c r="H94">
        <v>729.189727604876</v>
      </c>
      <c r="I94">
        <v>800.03621319935098</v>
      </c>
      <c r="J94">
        <v>755.71117468756995</v>
      </c>
      <c r="K94">
        <v>817.20268634602496</v>
      </c>
      <c r="L94">
        <v>720.96826376996603</v>
      </c>
      <c r="M94">
        <v>712.45077139842397</v>
      </c>
      <c r="N94">
        <v>787.62754683052697</v>
      </c>
      <c r="O94">
        <v>829.46806012184902</v>
      </c>
      <c r="P94">
        <v>755.86031805224195</v>
      </c>
      <c r="Q94">
        <v>812.46664033512195</v>
      </c>
      <c r="R94">
        <v>737.43100194792396</v>
      </c>
      <c r="S94">
        <v>926.626699392771</v>
      </c>
      <c r="T94">
        <v>733.44098069562597</v>
      </c>
      <c r="U94">
        <v>887.589937657365</v>
      </c>
      <c r="V94">
        <v>729.06716932682104</v>
      </c>
      <c r="W94">
        <v>737.57306279922705</v>
      </c>
      <c r="X94">
        <v>679.40088915318995</v>
      </c>
      <c r="Y94">
        <v>737.70331946158001</v>
      </c>
      <c r="Z94">
        <v>776.23629892924703</v>
      </c>
      <c r="AA94">
        <v>808.51059461930004</v>
      </c>
      <c r="AB94">
        <v>816.73185316341699</v>
      </c>
      <c r="AC94">
        <v>821.30140878417103</v>
      </c>
      <c r="AD94">
        <v>745.94100122520194</v>
      </c>
      <c r="AE94">
        <v>862.80370639195098</v>
      </c>
      <c r="AF94">
        <v>752.81463193954198</v>
      </c>
      <c r="AG94">
        <v>797.66757432309998</v>
      </c>
      <c r="AH94">
        <v>687.67716548329702</v>
      </c>
      <c r="AI94">
        <v>879.06741567487302</v>
      </c>
      <c r="AJ94">
        <v>647.41718180857504</v>
      </c>
      <c r="AK94">
        <v>620.87807976424699</v>
      </c>
      <c r="AL94">
        <v>671.07010826202895</v>
      </c>
      <c r="AM94">
        <v>820.68523010612603</v>
      </c>
      <c r="AN94">
        <v>641.68496487037601</v>
      </c>
      <c r="AO94">
        <v>637.317312208781</v>
      </c>
      <c r="AP94">
        <v>754.18063324637797</v>
      </c>
      <c r="AQ94">
        <v>795.89961471127504</v>
      </c>
      <c r="AR94">
        <v>700.14341576702202</v>
      </c>
      <c r="AS94">
        <v>787.78377270904502</v>
      </c>
      <c r="AT94">
        <v>729.38752475779802</v>
      </c>
      <c r="AU94">
        <v>912.44802050922203</v>
      </c>
      <c r="AV94">
        <v>708.36190289266494</v>
      </c>
      <c r="AW94">
        <v>755.88043649645294</v>
      </c>
      <c r="AX94">
        <v>725.204838608974</v>
      </c>
      <c r="AY94">
        <v>837.62578133454599</v>
      </c>
      <c r="AZ94">
        <v>645.72918274740198</v>
      </c>
      <c r="BA94">
        <v>879.16379944628704</v>
      </c>
      <c r="BB94">
        <v>741.70606870897598</v>
      </c>
      <c r="BC94">
        <v>825.27315920392698</v>
      </c>
      <c r="BD94">
        <v>727.33031118697704</v>
      </c>
      <c r="BE94">
        <v>725.22218563473803</v>
      </c>
      <c r="BF94">
        <v>725.11995109108705</v>
      </c>
      <c r="BG94">
        <v>799.16147145420098</v>
      </c>
      <c r="BH94">
        <v>700.21947580384801</v>
      </c>
      <c r="BI94">
        <v>666.84872490122302</v>
      </c>
      <c r="BJ94">
        <v>691.58527592702501</v>
      </c>
      <c r="BK94">
        <v>791.86052909034697</v>
      </c>
      <c r="BL94">
        <v>735.61859699654599</v>
      </c>
      <c r="BM94">
        <v>909.21182504688704</v>
      </c>
      <c r="BN94">
        <v>846.26223940448801</v>
      </c>
      <c r="BO94">
        <v>813.545543230779</v>
      </c>
      <c r="BP94">
        <v>799.92176388647204</v>
      </c>
      <c r="BQ94">
        <v>916.74228190792701</v>
      </c>
      <c r="BR94">
        <v>794.12518845642899</v>
      </c>
      <c r="BS94">
        <v>816.68699724420105</v>
      </c>
      <c r="BT94">
        <v>729.13830239717902</v>
      </c>
      <c r="BU94">
        <v>820.98166922335997</v>
      </c>
      <c r="BV94">
        <v>670.89684329280306</v>
      </c>
      <c r="BW94">
        <v>828.33947698625104</v>
      </c>
      <c r="BX94">
        <v>687.53120411784801</v>
      </c>
      <c r="BY94">
        <v>712.42387837632305</v>
      </c>
      <c r="BZ94">
        <v>771.006016646803</v>
      </c>
      <c r="CA94">
        <v>895.86693250375004</v>
      </c>
      <c r="CB94">
        <v>708.36836953525903</v>
      </c>
      <c r="CC94">
        <v>816.97070836639898</v>
      </c>
      <c r="CD94">
        <v>685.81857022690394</v>
      </c>
      <c r="CE94">
        <v>821.10566453274703</v>
      </c>
      <c r="CF94">
        <v>720.53818070160003</v>
      </c>
      <c r="CG94">
        <v>716.715573646601</v>
      </c>
      <c r="CH94">
        <v>771.13996853330195</v>
      </c>
      <c r="CI94">
        <v>864.27040256542602</v>
      </c>
      <c r="CJ94">
        <v>708.08784041126796</v>
      </c>
      <c r="CK94">
        <v>750.01939992854705</v>
      </c>
      <c r="CL94">
        <v>754.429445026748</v>
      </c>
      <c r="CM94">
        <v>866.65549887703696</v>
      </c>
      <c r="CN94">
        <v>687.754970487739</v>
      </c>
      <c r="CO94">
        <v>758.46093490794999</v>
      </c>
      <c r="CP94">
        <v>658.45030087362795</v>
      </c>
      <c r="CQ94">
        <v>816.55078716454796</v>
      </c>
      <c r="CR94">
        <v>608.86049131705101</v>
      </c>
      <c r="CS94">
        <v>675.23688441682998</v>
      </c>
      <c r="CT94">
        <v>742.62720604902597</v>
      </c>
      <c r="CU94">
        <v>795.90628664437804</v>
      </c>
      <c r="CV94">
        <v>767.60517840534897</v>
      </c>
      <c r="CW94">
        <v>858.79069263277097</v>
      </c>
      <c r="CX94">
        <v>748.210792847422</v>
      </c>
      <c r="CY94">
        <v>787.39864820497701</v>
      </c>
      <c r="CZ94">
        <v>766.71863247155795</v>
      </c>
      <c r="DA94">
        <v>783.54298941984996</v>
      </c>
      <c r="DB94">
        <v>683.55237118452601</v>
      </c>
      <c r="DC94">
        <v>724.92307774429298</v>
      </c>
      <c r="DD94">
        <v>700.27305655865905</v>
      </c>
      <c r="DE94">
        <v>791.62639556327701</v>
      </c>
      <c r="DF94">
        <v>723.49045975188005</v>
      </c>
      <c r="DG94">
        <v>765.43382345696295</v>
      </c>
      <c r="DH94">
        <v>728.95374646502705</v>
      </c>
      <c r="DI94">
        <v>711.05767177878101</v>
      </c>
      <c r="DJ94">
        <v>935.58915837550001</v>
      </c>
      <c r="DK94">
        <v>779.04456687074799</v>
      </c>
      <c r="DL94">
        <v>616.39926243332195</v>
      </c>
      <c r="DM94">
        <v>837.60956340496296</v>
      </c>
      <c r="DN94">
        <v>854.00712192927301</v>
      </c>
      <c r="DO94">
        <v>787.56811530447396</v>
      </c>
      <c r="DP94">
        <v>825.164971242923</v>
      </c>
      <c r="DQ94">
        <v>837.65883306454703</v>
      </c>
      <c r="DR94">
        <v>662.51032609896595</v>
      </c>
      <c r="DS94">
        <v>712.65175055169902</v>
      </c>
      <c r="DT94">
        <v>620.77635844677297</v>
      </c>
      <c r="DU94">
        <v>654.47711342222397</v>
      </c>
      <c r="DV94">
        <v>770.93888673592596</v>
      </c>
      <c r="DW94">
        <v>916.672962234137</v>
      </c>
      <c r="DX94">
        <v>733.91335355573301</v>
      </c>
      <c r="DY94">
        <v>857.11655066392598</v>
      </c>
    </row>
    <row r="95" spans="1:129" x14ac:dyDescent="0.25">
      <c r="A95" t="s">
        <v>5</v>
      </c>
      <c r="B95" s="3">
        <v>1030.5132359379099</v>
      </c>
      <c r="C95" s="3">
        <v>1095.9351953503799</v>
      </c>
      <c r="D95" s="3">
        <v>1016.8251445455101</v>
      </c>
      <c r="E95" s="3">
        <v>962.65560038180195</v>
      </c>
      <c r="F95">
        <v>1154.0592451231901</v>
      </c>
      <c r="G95">
        <v>1032.86583953899</v>
      </c>
      <c r="H95">
        <v>831.05310612391997</v>
      </c>
      <c r="I95">
        <v>1216.60800155687</v>
      </c>
      <c r="J95">
        <v>921.03786142531999</v>
      </c>
      <c r="K95">
        <v>929.58936444333995</v>
      </c>
      <c r="L95">
        <v>869.35572675931905</v>
      </c>
      <c r="M95">
        <v>1001.70689277155</v>
      </c>
      <c r="N95">
        <v>1155.1854674209301</v>
      </c>
      <c r="O95">
        <v>1066.78615243388</v>
      </c>
      <c r="P95">
        <v>775.07055825801297</v>
      </c>
      <c r="Q95">
        <v>812.99587859272697</v>
      </c>
      <c r="R95">
        <v>1026.6268703046301</v>
      </c>
      <c r="S95">
        <v>1021.0118510444599</v>
      </c>
      <c r="T95">
        <v>1057.93632773677</v>
      </c>
      <c r="U95">
        <v>1100.1157431166801</v>
      </c>
      <c r="V95">
        <v>983.29484809668099</v>
      </c>
      <c r="W95">
        <v>1008.428328364</v>
      </c>
      <c r="X95">
        <v>817.09415799054398</v>
      </c>
      <c r="Y95">
        <v>800.11042607757201</v>
      </c>
      <c r="Z95">
        <v>862.58158234479299</v>
      </c>
      <c r="AA95">
        <v>1121.0097734579001</v>
      </c>
      <c r="AB95">
        <v>737.850820503774</v>
      </c>
      <c r="AC95">
        <v>891.87650067172899</v>
      </c>
      <c r="AD95">
        <v>1245.7822945466401</v>
      </c>
      <c r="AE95">
        <v>1171.0793302254001</v>
      </c>
      <c r="AF95">
        <v>873.43619511833106</v>
      </c>
      <c r="AG95">
        <v>1204.25601277085</v>
      </c>
      <c r="AH95">
        <v>787.95154801797605</v>
      </c>
      <c r="AI95">
        <v>1195.53432343852</v>
      </c>
      <c r="AJ95">
        <v>841.73955868977703</v>
      </c>
      <c r="AK95">
        <v>933.369799874058</v>
      </c>
      <c r="AL95">
        <v>929.10516855137405</v>
      </c>
      <c r="AM95">
        <v>1070.9583687798699</v>
      </c>
      <c r="AN95">
        <v>945.95426297607401</v>
      </c>
      <c r="AO95">
        <v>805.120226180857</v>
      </c>
      <c r="AP95">
        <v>846.05571741541598</v>
      </c>
      <c r="AQ95">
        <v>954.29058670422398</v>
      </c>
      <c r="AR95">
        <v>750.07739442344803</v>
      </c>
      <c r="AS95">
        <v>820.69580255387302</v>
      </c>
      <c r="AT95">
        <v>934.41736164254803</v>
      </c>
      <c r="AU95">
        <v>924.79243103102499</v>
      </c>
      <c r="AV95">
        <v>809.73340597857896</v>
      </c>
      <c r="AW95">
        <v>862.00245855600099</v>
      </c>
      <c r="AX95">
        <v>871.17614550369899</v>
      </c>
      <c r="AY95">
        <v>1216.5913385225799</v>
      </c>
      <c r="AZ95">
        <v>799.94219002907801</v>
      </c>
      <c r="BA95">
        <v>912.57494151233402</v>
      </c>
      <c r="BB95">
        <v>766.56415155995501</v>
      </c>
      <c r="BC95">
        <v>837.73715129374705</v>
      </c>
      <c r="BD95">
        <v>745.75962729202399</v>
      </c>
      <c r="BE95">
        <v>796.17593538431402</v>
      </c>
      <c r="BF95">
        <v>1045.7971748776499</v>
      </c>
      <c r="BG95">
        <v>966.39265208749998</v>
      </c>
      <c r="BH95">
        <v>775.05680381175102</v>
      </c>
      <c r="BI95">
        <v>870.95598741309698</v>
      </c>
      <c r="BJ95">
        <v>767.77287086439901</v>
      </c>
      <c r="BK95">
        <v>831.79980888796899</v>
      </c>
      <c r="BL95">
        <v>687.75717841365099</v>
      </c>
      <c r="BM95">
        <v>841.71861899868304</v>
      </c>
      <c r="BN95">
        <v>1226.6982294875399</v>
      </c>
      <c r="BO95">
        <v>881.77994355302701</v>
      </c>
      <c r="BP95">
        <v>883.33071245022802</v>
      </c>
      <c r="BQ95">
        <v>1091.7501311813</v>
      </c>
      <c r="BR95">
        <v>883.477768708653</v>
      </c>
      <c r="BS95">
        <v>1433.44346470808</v>
      </c>
      <c r="BT95">
        <v>1208.20259766042</v>
      </c>
      <c r="BU95">
        <v>1325.1694876285001</v>
      </c>
      <c r="BV95">
        <v>875.02176085599694</v>
      </c>
      <c r="BW95">
        <v>1166.7283908546499</v>
      </c>
      <c r="BX95">
        <v>824.70542781444601</v>
      </c>
      <c r="BY95">
        <v>1099.9739896189701</v>
      </c>
      <c r="BZ95">
        <v>850.13586108515301</v>
      </c>
      <c r="CA95">
        <v>943.999591883074</v>
      </c>
      <c r="CB95">
        <v>876.62117708528694</v>
      </c>
      <c r="CC95">
        <v>846.11432778137396</v>
      </c>
      <c r="CD95">
        <v>791.74378768627105</v>
      </c>
      <c r="CE95">
        <v>1037.26854455997</v>
      </c>
      <c r="CF95">
        <v>751.52510751104796</v>
      </c>
      <c r="CG95">
        <v>1105.6547020278599</v>
      </c>
      <c r="CH95">
        <v>874.65603618966998</v>
      </c>
      <c r="CI95">
        <v>1075.58827973332</v>
      </c>
      <c r="CJ95">
        <v>829.17531622889703</v>
      </c>
      <c r="CK95">
        <v>816.88099652842095</v>
      </c>
      <c r="CL95">
        <v>1045.61434590562</v>
      </c>
      <c r="CM95">
        <v>920.75763908665101</v>
      </c>
      <c r="CN95">
        <v>786.85980999887602</v>
      </c>
      <c r="CO95">
        <v>838.693860072078</v>
      </c>
      <c r="CP95">
        <v>979.341334452095</v>
      </c>
      <c r="CQ95">
        <v>854.09303589772401</v>
      </c>
      <c r="CR95">
        <v>1212.5522874266201</v>
      </c>
      <c r="CS95">
        <v>887.72871386448196</v>
      </c>
      <c r="CT95">
        <v>679.20813888837802</v>
      </c>
      <c r="CU95">
        <v>747.63617573897295</v>
      </c>
      <c r="CV95">
        <v>716.77928251597803</v>
      </c>
      <c r="CW95">
        <v>900.31670256530299</v>
      </c>
      <c r="CX95">
        <v>816.77024243934898</v>
      </c>
      <c r="CY95">
        <v>724.90511484747901</v>
      </c>
      <c r="CZ95">
        <v>991.99111421694204</v>
      </c>
      <c r="DA95">
        <v>883.43168104864901</v>
      </c>
      <c r="DB95">
        <v>779.46111909952594</v>
      </c>
      <c r="DC95">
        <v>1191.6100815988</v>
      </c>
      <c r="DD95">
        <v>879.13292023273004</v>
      </c>
      <c r="DE95">
        <v>903.93074956645103</v>
      </c>
      <c r="DF95">
        <v>771.24711463344795</v>
      </c>
      <c r="DG95">
        <v>975.74814232113704</v>
      </c>
      <c r="DH95">
        <v>674.87813920875203</v>
      </c>
      <c r="DI95">
        <v>854.01504208899496</v>
      </c>
      <c r="DJ95">
        <v>1251.94994941612</v>
      </c>
      <c r="DK95">
        <v>862.40934382639705</v>
      </c>
      <c r="DL95">
        <v>858.63210591622897</v>
      </c>
      <c r="DM95">
        <v>1108.2771590781899</v>
      </c>
      <c r="DN95">
        <v>758.29095458312599</v>
      </c>
      <c r="DO95">
        <v>879.64602623792098</v>
      </c>
      <c r="DP95">
        <v>741.83786504730404</v>
      </c>
      <c r="DQ95">
        <v>854.40353739705301</v>
      </c>
      <c r="DR95">
        <v>916.53801811163896</v>
      </c>
      <c r="DS95">
        <v>849.97768495024297</v>
      </c>
      <c r="DT95">
        <v>900.21333762559902</v>
      </c>
      <c r="DU95">
        <v>1017.09687975248</v>
      </c>
      <c r="DV95">
        <v>1062.4574534215501</v>
      </c>
      <c r="DW95">
        <v>816.60351228439697</v>
      </c>
      <c r="DX95">
        <v>825.63098269567399</v>
      </c>
      <c r="DY95">
        <v>758.42032201147595</v>
      </c>
    </row>
    <row r="96" spans="1:129" x14ac:dyDescent="0.25">
      <c r="A96" t="s">
        <v>6</v>
      </c>
      <c r="B96" s="3">
        <v>802.74442468200698</v>
      </c>
      <c r="C96" s="3">
        <v>825.13664231012399</v>
      </c>
      <c r="D96" s="3">
        <v>804.70773408621403</v>
      </c>
      <c r="E96" s="3">
        <v>762.50812956142499</v>
      </c>
      <c r="F96">
        <v>833.75541354816403</v>
      </c>
      <c r="G96">
        <v>683.32723616302997</v>
      </c>
      <c r="H96">
        <v>504.20181264585102</v>
      </c>
      <c r="I96">
        <v>787.81056563667596</v>
      </c>
      <c r="J96">
        <v>733.42784212017705</v>
      </c>
      <c r="K96">
        <v>779.02937539196</v>
      </c>
      <c r="L96">
        <v>608.52607350375001</v>
      </c>
      <c r="M96">
        <v>674.98858586207496</v>
      </c>
      <c r="N96">
        <v>695.72409749584995</v>
      </c>
      <c r="O96">
        <v>833.27677540590105</v>
      </c>
      <c r="P96">
        <v>716.81722777073503</v>
      </c>
      <c r="Q96">
        <v>691.74533453539698</v>
      </c>
      <c r="R96">
        <v>747.65802962475198</v>
      </c>
      <c r="S96">
        <v>893.429056855878</v>
      </c>
      <c r="T96">
        <v>689.92542154669798</v>
      </c>
      <c r="U96">
        <v>686.95289699780506</v>
      </c>
      <c r="V96">
        <v>813.18803591452001</v>
      </c>
      <c r="W96">
        <v>887.59045162590098</v>
      </c>
      <c r="X96">
        <v>721.38753943657105</v>
      </c>
      <c r="Y96">
        <v>816.72932176492395</v>
      </c>
      <c r="Z96">
        <v>745.82562810584898</v>
      </c>
      <c r="AA96">
        <v>720.95471461372995</v>
      </c>
      <c r="AB96">
        <v>750.07688119800503</v>
      </c>
      <c r="AC96">
        <v>718.58135406147005</v>
      </c>
      <c r="AD96">
        <v>841.63263638697799</v>
      </c>
      <c r="AE96">
        <v>800.25679757047703</v>
      </c>
      <c r="AF96">
        <v>770.78101853525004</v>
      </c>
      <c r="AG96">
        <v>737.61545523525001</v>
      </c>
      <c r="AH96">
        <v>650.32737904602595</v>
      </c>
      <c r="AI96">
        <v>718.42209745972298</v>
      </c>
      <c r="AJ96">
        <v>691.69914385042796</v>
      </c>
      <c r="AK96">
        <v>737.49761861382694</v>
      </c>
      <c r="AL96">
        <v>735.11224860159905</v>
      </c>
      <c r="AM96">
        <v>920.83464034779502</v>
      </c>
      <c r="AN96">
        <v>716.51551830032304</v>
      </c>
      <c r="AO96">
        <v>735.00939818744996</v>
      </c>
      <c r="AP96">
        <v>791.83510869812801</v>
      </c>
      <c r="AQ96">
        <v>854.19674193459696</v>
      </c>
      <c r="AR96">
        <v>796.20813481597497</v>
      </c>
      <c r="AS96">
        <v>724.95787409555101</v>
      </c>
      <c r="AT96">
        <v>846.22477393422196</v>
      </c>
      <c r="AU96">
        <v>874.938002345222</v>
      </c>
      <c r="AV96">
        <v>754.27434824483498</v>
      </c>
      <c r="AW96">
        <v>654.22460641722898</v>
      </c>
      <c r="AX96">
        <v>742.00562417809897</v>
      </c>
      <c r="AY96">
        <v>854.10230764570701</v>
      </c>
      <c r="AZ96">
        <v>787.81497941329906</v>
      </c>
      <c r="BA96">
        <v>750.11475819061604</v>
      </c>
      <c r="BB96">
        <v>745.77163677062299</v>
      </c>
      <c r="BC96">
        <v>852.93519890184405</v>
      </c>
      <c r="BD96">
        <v>645.72559016847299</v>
      </c>
      <c r="BE96">
        <v>671.07544580858496</v>
      </c>
      <c r="BF96">
        <v>720.90154443947097</v>
      </c>
      <c r="BG96">
        <v>729.39306759484998</v>
      </c>
      <c r="BH96">
        <v>616.80953499279804</v>
      </c>
      <c r="BI96">
        <v>670.96766842819704</v>
      </c>
      <c r="BJ96">
        <v>700.06848482689895</v>
      </c>
      <c r="BK96">
        <v>862.57111254160304</v>
      </c>
      <c r="BL96">
        <v>704.44753109722706</v>
      </c>
      <c r="BM96">
        <v>741.76673197646801</v>
      </c>
      <c r="BN96">
        <v>804.22331308887101</v>
      </c>
      <c r="BO96">
        <v>900.023033565525</v>
      </c>
      <c r="BP96">
        <v>720.85443032805404</v>
      </c>
      <c r="BQ96">
        <v>741.94831120029903</v>
      </c>
      <c r="BR96">
        <v>679.175788396499</v>
      </c>
      <c r="BS96">
        <v>754.17560363542702</v>
      </c>
      <c r="BT96">
        <v>829.07821394189898</v>
      </c>
      <c r="BU96">
        <v>1100.0983956157399</v>
      </c>
      <c r="BV96">
        <v>875.19092149810194</v>
      </c>
      <c r="BW96">
        <v>784.38568031319903</v>
      </c>
      <c r="BX96">
        <v>733.41754408369695</v>
      </c>
      <c r="BY96">
        <v>745.97155639197797</v>
      </c>
      <c r="BZ96">
        <v>733.47136365285496</v>
      </c>
      <c r="CA96">
        <v>762.55678328234399</v>
      </c>
      <c r="CB96">
        <v>605.29654997414502</v>
      </c>
      <c r="CC96">
        <v>720.87516464262706</v>
      </c>
      <c r="CD96">
        <v>649.93732488776698</v>
      </c>
      <c r="CE96">
        <v>778.50260061700101</v>
      </c>
      <c r="CF96">
        <v>631.26997474114796</v>
      </c>
      <c r="CG96">
        <v>791.81013033524403</v>
      </c>
      <c r="CH96">
        <v>833.18891045792805</v>
      </c>
      <c r="CI96">
        <v>821.15531320087996</v>
      </c>
      <c r="CJ96">
        <v>706.42001251417105</v>
      </c>
      <c r="CK96">
        <v>804.31131536307396</v>
      </c>
      <c r="CL96">
        <v>816.56313794492405</v>
      </c>
      <c r="CM96">
        <v>841.78910277572504</v>
      </c>
      <c r="CN96">
        <v>708.56141267116698</v>
      </c>
      <c r="CO96">
        <v>676.51462335429596</v>
      </c>
      <c r="CP96">
        <v>818.47317409257505</v>
      </c>
      <c r="CQ96">
        <v>1033.2489788778</v>
      </c>
      <c r="CR96">
        <v>679.24018170764896</v>
      </c>
      <c r="CS96">
        <v>762.80662403176098</v>
      </c>
      <c r="CT96">
        <v>712.40047447065297</v>
      </c>
      <c r="CU96">
        <v>620.96139444135497</v>
      </c>
      <c r="CV96">
        <v>604.01362153015396</v>
      </c>
      <c r="CW96">
        <v>941.88729390724404</v>
      </c>
      <c r="CX96">
        <v>875.16392426254799</v>
      </c>
      <c r="CY96">
        <v>695.83457876085095</v>
      </c>
      <c r="CZ96">
        <v>769.034614399303</v>
      </c>
      <c r="DA96">
        <v>704.21503989227097</v>
      </c>
      <c r="DB96">
        <v>633.56789112712704</v>
      </c>
      <c r="DC96">
        <v>724.95931147289696</v>
      </c>
      <c r="DD96">
        <v>616.89893889569498</v>
      </c>
      <c r="DE96">
        <v>814.08052961614703</v>
      </c>
      <c r="DF96">
        <v>759.80433215198195</v>
      </c>
      <c r="DG96">
        <v>741.86212511675797</v>
      </c>
      <c r="DH96">
        <v>624.87056343624704</v>
      </c>
      <c r="DI96">
        <v>874.90546306497504</v>
      </c>
      <c r="DJ96">
        <v>958.44234335000203</v>
      </c>
      <c r="DK96">
        <v>685.76877312617796</v>
      </c>
      <c r="DL96">
        <v>691.824577221921</v>
      </c>
      <c r="DM96">
        <v>661.87689792391495</v>
      </c>
      <c r="DN96">
        <v>670.61795649160501</v>
      </c>
      <c r="DO96">
        <v>667.04508502321596</v>
      </c>
      <c r="DP96">
        <v>987.48889379743002</v>
      </c>
      <c r="DQ96">
        <v>703.36380388040004</v>
      </c>
      <c r="DR96">
        <v>691.69900672363997</v>
      </c>
      <c r="DS96">
        <v>700.03420135534702</v>
      </c>
      <c r="DT96">
        <v>583.320947488456</v>
      </c>
      <c r="DU96">
        <v>625.53426786930004</v>
      </c>
      <c r="DV96">
        <v>779.21057861112001</v>
      </c>
      <c r="DW96">
        <v>641.781589090946</v>
      </c>
      <c r="DX96">
        <v>645.87439171986705</v>
      </c>
      <c r="DY96">
        <v>774.58699368832595</v>
      </c>
    </row>
    <row r="97" spans="1:129" x14ac:dyDescent="0.25">
      <c r="A97" t="s">
        <v>7</v>
      </c>
      <c r="B97" s="3">
        <v>1089.1767275621801</v>
      </c>
      <c r="C97" s="3">
        <v>933.60547876569797</v>
      </c>
      <c r="D97" s="3">
        <v>975.08524646018202</v>
      </c>
      <c r="E97" s="3">
        <v>816.55721315380697</v>
      </c>
      <c r="F97">
        <v>858.33680614707896</v>
      </c>
      <c r="G97">
        <v>766.69465446695403</v>
      </c>
      <c r="H97">
        <v>800.17808863162702</v>
      </c>
      <c r="I97">
        <v>941.68249106494602</v>
      </c>
      <c r="J97">
        <v>774.94503373920099</v>
      </c>
      <c r="K97">
        <v>816.67412551817802</v>
      </c>
      <c r="L97">
        <v>791.75783230706702</v>
      </c>
      <c r="M97">
        <v>829.41675203265402</v>
      </c>
      <c r="N97">
        <v>912.430175912496</v>
      </c>
      <c r="O97">
        <v>821.19911643440298</v>
      </c>
      <c r="P97">
        <v>758.56385632177899</v>
      </c>
      <c r="Q97">
        <v>891.74818370109699</v>
      </c>
      <c r="R97">
        <v>868.65468373752401</v>
      </c>
      <c r="S97">
        <v>891.63600314675205</v>
      </c>
      <c r="T97">
        <v>829.30998663212495</v>
      </c>
      <c r="U97">
        <v>833.68379800051105</v>
      </c>
      <c r="V97">
        <v>737.55787132047396</v>
      </c>
      <c r="W97">
        <v>950.47383042032698</v>
      </c>
      <c r="X97">
        <v>829.54196461128595</v>
      </c>
      <c r="Y97">
        <v>833.43539680134995</v>
      </c>
      <c r="Z97">
        <v>737.71794045377601</v>
      </c>
      <c r="AA97">
        <v>799.87046233247804</v>
      </c>
      <c r="AB97">
        <v>766.75008262899803</v>
      </c>
      <c r="AC97">
        <v>946.06860364119802</v>
      </c>
      <c r="AD97">
        <v>920.91141890067297</v>
      </c>
      <c r="AE97">
        <v>962.77174270067496</v>
      </c>
      <c r="AF97">
        <v>829.09956412756605</v>
      </c>
      <c r="AG97">
        <v>904.21003080984599</v>
      </c>
      <c r="AH97">
        <v>842.07654423882695</v>
      </c>
      <c r="AI97">
        <v>1008.1080110120801</v>
      </c>
      <c r="AJ97">
        <v>856.43100117637505</v>
      </c>
      <c r="AK97">
        <v>933.321050178978</v>
      </c>
      <c r="AL97">
        <v>850.050911793247</v>
      </c>
      <c r="AM97">
        <v>979.25549713949795</v>
      </c>
      <c r="AN97">
        <v>745.033534037903</v>
      </c>
      <c r="AO97">
        <v>858.87250906899999</v>
      </c>
      <c r="AP97">
        <v>788.12126987667705</v>
      </c>
      <c r="AQ97">
        <v>929.31651486152305</v>
      </c>
      <c r="AR97">
        <v>762.22359721122496</v>
      </c>
      <c r="AS97">
        <v>899.80963435287401</v>
      </c>
      <c r="AT97">
        <v>848.64375499117398</v>
      </c>
      <c r="AU97">
        <v>1000.02350564658</v>
      </c>
      <c r="AV97">
        <v>824.25228435864904</v>
      </c>
      <c r="AW97">
        <v>825.12353295022604</v>
      </c>
      <c r="AX97">
        <v>902.08810203699795</v>
      </c>
      <c r="AY97">
        <v>874.85912008810499</v>
      </c>
      <c r="AZ97">
        <v>874.96309921434795</v>
      </c>
      <c r="BA97">
        <v>825.07333967019599</v>
      </c>
      <c r="BB97">
        <v>812.48203710337998</v>
      </c>
      <c r="BC97">
        <v>738.91980103819299</v>
      </c>
      <c r="BD97">
        <v>1033.3215838882199</v>
      </c>
      <c r="BE97">
        <v>800.20568029840001</v>
      </c>
      <c r="BF97">
        <v>882.02947135914201</v>
      </c>
      <c r="BG97">
        <v>825.11686104110095</v>
      </c>
      <c r="BH97">
        <v>758.34778913477305</v>
      </c>
      <c r="BI97">
        <v>787.79163938024396</v>
      </c>
      <c r="BJ97">
        <v>879.45387456597905</v>
      </c>
      <c r="BK97">
        <v>1058.2423829106999</v>
      </c>
      <c r="BL97">
        <v>812.941887257948</v>
      </c>
      <c r="BM97">
        <v>874.98213974843895</v>
      </c>
      <c r="BN97">
        <v>938.52049782071697</v>
      </c>
      <c r="BO97">
        <v>905.44854687272505</v>
      </c>
      <c r="BP97">
        <v>797.46875071897705</v>
      </c>
      <c r="BQ97">
        <v>895.73482822860296</v>
      </c>
      <c r="BR97">
        <v>949.70941272807499</v>
      </c>
      <c r="BS97">
        <v>814.35394371372695</v>
      </c>
      <c r="BT97">
        <v>815.13897071911902</v>
      </c>
      <c r="BU97">
        <v>912.68524810290103</v>
      </c>
      <c r="BV97">
        <v>833.44391593782302</v>
      </c>
      <c r="BW97">
        <v>879.62984252219906</v>
      </c>
      <c r="BX97">
        <v>899.99445718355503</v>
      </c>
      <c r="BY97">
        <v>843.89930961147195</v>
      </c>
      <c r="BZ97">
        <v>848.37395753615397</v>
      </c>
      <c r="CA97">
        <v>823.39557459897196</v>
      </c>
      <c r="CB97">
        <v>829.19410028703305</v>
      </c>
      <c r="CC97">
        <v>848.61455770582495</v>
      </c>
      <c r="CD97">
        <v>937.40782467900306</v>
      </c>
      <c r="CE97">
        <v>1004.405015487</v>
      </c>
      <c r="CF97">
        <v>783.19327748340197</v>
      </c>
      <c r="CG97">
        <v>1125.05039875589</v>
      </c>
      <c r="CH97">
        <v>954.04670188856801</v>
      </c>
      <c r="CI97">
        <v>921.90420253752302</v>
      </c>
      <c r="CJ97">
        <v>804.18410265178602</v>
      </c>
      <c r="CK97">
        <v>900.10822901832898</v>
      </c>
      <c r="CL97">
        <v>1047.5174342099201</v>
      </c>
      <c r="CM97">
        <v>979.03306597825599</v>
      </c>
      <c r="CN97">
        <v>835.47227873388204</v>
      </c>
      <c r="CO97">
        <v>958.44755982672598</v>
      </c>
      <c r="CP97">
        <v>862.68422165552101</v>
      </c>
      <c r="CQ97">
        <v>908.03184861129603</v>
      </c>
      <c r="CR97">
        <v>775.13277097682499</v>
      </c>
      <c r="CS97">
        <v>958.39726390161002</v>
      </c>
      <c r="CT97">
        <v>670.76607340522401</v>
      </c>
      <c r="CU97">
        <v>1192.2123349875301</v>
      </c>
      <c r="CV97">
        <v>724.86970228000803</v>
      </c>
      <c r="CW97">
        <v>971.22887973931199</v>
      </c>
      <c r="CX97">
        <v>878.54803134882502</v>
      </c>
      <c r="CY97">
        <v>945.96627245494994</v>
      </c>
      <c r="CZ97">
        <v>825.27274862284298</v>
      </c>
      <c r="DA97">
        <v>962.51554047214597</v>
      </c>
      <c r="DB97">
        <v>866.84821100467605</v>
      </c>
      <c r="DC97">
        <v>1029.14628313098</v>
      </c>
      <c r="DD97">
        <v>862.75894702886603</v>
      </c>
      <c r="DE97">
        <v>999.85455239667294</v>
      </c>
      <c r="DF97">
        <v>777.07983655604903</v>
      </c>
      <c r="DG97">
        <v>926.81022887428003</v>
      </c>
      <c r="DH97">
        <v>737.76131395600396</v>
      </c>
      <c r="DI97">
        <v>908.42176552942703</v>
      </c>
      <c r="DJ97">
        <v>858.27007656552803</v>
      </c>
      <c r="DK97">
        <v>854.08862215757301</v>
      </c>
      <c r="DL97">
        <v>879.40203877814997</v>
      </c>
      <c r="DM97">
        <v>812.51139360912703</v>
      </c>
      <c r="DN97">
        <v>974.81181042984599</v>
      </c>
      <c r="DO97">
        <v>891.77816664317504</v>
      </c>
      <c r="DP97">
        <v>842.56383294975103</v>
      </c>
      <c r="DQ97">
        <v>797.33921257229895</v>
      </c>
      <c r="DR97">
        <v>845.98197147717497</v>
      </c>
      <c r="DS97">
        <v>886.34362996977302</v>
      </c>
      <c r="DT97">
        <v>759.78943457097796</v>
      </c>
      <c r="DU97">
        <v>924.92943173817605</v>
      </c>
      <c r="DV97">
        <v>729.07394390495199</v>
      </c>
      <c r="DW97">
        <v>904.15737386117598</v>
      </c>
      <c r="DX97">
        <v>783.82680318735595</v>
      </c>
      <c r="DY97">
        <v>826.08580064834996</v>
      </c>
    </row>
    <row r="98" spans="1:129" x14ac:dyDescent="0.25">
      <c r="A98" t="s">
        <v>8</v>
      </c>
      <c r="B98" s="3">
        <v>799.691928907038</v>
      </c>
      <c r="C98" s="3">
        <v>920.90288370034898</v>
      </c>
      <c r="D98" s="3">
        <v>800.15222215388405</v>
      </c>
      <c r="E98" s="3">
        <v>750.25209549134797</v>
      </c>
      <c r="F98">
        <v>820.83168758343902</v>
      </c>
      <c r="G98">
        <v>907.79915222904799</v>
      </c>
      <c r="H98">
        <v>876.79229386424902</v>
      </c>
      <c r="I98">
        <v>865.21438959154705</v>
      </c>
      <c r="J98">
        <v>1396.3625908722699</v>
      </c>
      <c r="K98">
        <v>933.73337039517503</v>
      </c>
      <c r="L98">
        <v>683.41670888772001</v>
      </c>
      <c r="M98">
        <v>772.25971293760097</v>
      </c>
      <c r="N98">
        <v>775.02694424532103</v>
      </c>
      <c r="O98">
        <v>1209.7538168445701</v>
      </c>
      <c r="P98">
        <v>675.28304288276695</v>
      </c>
      <c r="Q98">
        <v>737.45475932952695</v>
      </c>
      <c r="R98">
        <v>898.88414898225096</v>
      </c>
      <c r="S98">
        <v>864.70765750299802</v>
      </c>
      <c r="T98">
        <v>904.28274931957606</v>
      </c>
      <c r="U98">
        <v>872.63675872557496</v>
      </c>
      <c r="V98">
        <v>1045.9453777895301</v>
      </c>
      <c r="W98">
        <v>987.58101812835002</v>
      </c>
      <c r="X98">
        <v>791.72654323424899</v>
      </c>
      <c r="Y98">
        <v>745.992512623876</v>
      </c>
      <c r="Z98">
        <v>724.94328877927603</v>
      </c>
      <c r="AA98">
        <v>879.12359864187795</v>
      </c>
      <c r="AB98">
        <v>694.54648472584802</v>
      </c>
      <c r="AC98">
        <v>796.06603752290505</v>
      </c>
      <c r="AD98">
        <v>940.07686508942402</v>
      </c>
      <c r="AE98">
        <v>1275.2960708103501</v>
      </c>
      <c r="AF98">
        <v>754.05819427570202</v>
      </c>
      <c r="AG98">
        <v>829.08828994984503</v>
      </c>
      <c r="AH98">
        <v>741.75382916194803</v>
      </c>
      <c r="AI98">
        <v>1087.4269426025901</v>
      </c>
      <c r="AJ98">
        <v>808.35887476724895</v>
      </c>
      <c r="AK98">
        <v>804.09029042265399</v>
      </c>
      <c r="AL98">
        <v>762.63453751562702</v>
      </c>
      <c r="AM98">
        <v>820.93433312907302</v>
      </c>
      <c r="AN98">
        <v>691.78529754479905</v>
      </c>
      <c r="AO98">
        <v>812.48927354046202</v>
      </c>
      <c r="AP98">
        <v>995.96151366858703</v>
      </c>
      <c r="AQ98">
        <v>833.37784728607505</v>
      </c>
      <c r="AR98">
        <v>743.51834440217601</v>
      </c>
      <c r="AS98">
        <v>796.35944991879296</v>
      </c>
      <c r="AT98">
        <v>896.07342794347596</v>
      </c>
      <c r="AU98">
        <v>791.56167819997802</v>
      </c>
      <c r="AV98">
        <v>824.89206905024605</v>
      </c>
      <c r="AW98">
        <v>716.52785675824896</v>
      </c>
      <c r="AX98">
        <v>837.92630928564904</v>
      </c>
      <c r="AY98">
        <v>858.33577970014801</v>
      </c>
      <c r="AZ98">
        <v>737.67133973945397</v>
      </c>
      <c r="BA98">
        <v>825.06902859102695</v>
      </c>
      <c r="BB98">
        <v>753.45607550752698</v>
      </c>
      <c r="BC98">
        <v>877.87674404975405</v>
      </c>
      <c r="BD98">
        <v>629.26635944127497</v>
      </c>
      <c r="BE98">
        <v>708.50594892362096</v>
      </c>
      <c r="BF98">
        <v>741.98707815867897</v>
      </c>
      <c r="BG98">
        <v>751.73101447397403</v>
      </c>
      <c r="BH98">
        <v>687.63656989717799</v>
      </c>
      <c r="BI98">
        <v>762.43632896699796</v>
      </c>
      <c r="BJ98">
        <v>847.277901728399</v>
      </c>
      <c r="BK98">
        <v>1112.64589011372</v>
      </c>
      <c r="BL98">
        <v>770.09286547812701</v>
      </c>
      <c r="BM98">
        <v>754.42679442947303</v>
      </c>
      <c r="BN98">
        <v>804.23984381555499</v>
      </c>
      <c r="BO98">
        <v>812.60313230732595</v>
      </c>
      <c r="BP98">
        <v>824.39968221173001</v>
      </c>
      <c r="BQ98">
        <v>762.54226397349998</v>
      </c>
      <c r="BR98">
        <v>691.75676208300104</v>
      </c>
      <c r="BS98">
        <v>795.92423280697403</v>
      </c>
      <c r="BT98">
        <v>747.61934187014799</v>
      </c>
      <c r="BU98">
        <v>773.79036330741303</v>
      </c>
      <c r="BV98">
        <v>766.52932008347398</v>
      </c>
      <c r="BW98">
        <v>737.60206046527503</v>
      </c>
      <c r="BX98">
        <v>691.990383343301</v>
      </c>
      <c r="BY98">
        <v>816.93105421877999</v>
      </c>
      <c r="BZ98">
        <v>816.80643459429905</v>
      </c>
      <c r="CA98">
        <v>790.50361617472697</v>
      </c>
      <c r="CB98">
        <v>908.41615053466398</v>
      </c>
      <c r="CC98">
        <v>812.38881008037504</v>
      </c>
      <c r="CD98">
        <v>783.23965289677301</v>
      </c>
      <c r="CE98">
        <v>887.750684128177</v>
      </c>
      <c r="CF98">
        <v>799.95729978597797</v>
      </c>
      <c r="CG98">
        <v>787.84624638416699</v>
      </c>
      <c r="CH98">
        <v>829.18765083740402</v>
      </c>
      <c r="CI98">
        <v>845.96804192637603</v>
      </c>
      <c r="CJ98">
        <v>725.01843514051802</v>
      </c>
      <c r="CK98">
        <v>787.20552019607601</v>
      </c>
      <c r="CL98">
        <v>800.06918255829601</v>
      </c>
      <c r="CM98">
        <v>745.82092187346996</v>
      </c>
      <c r="CN98">
        <v>796.26373130086699</v>
      </c>
      <c r="CO98">
        <v>771.00583637992202</v>
      </c>
      <c r="CP98">
        <v>758.47968763105098</v>
      </c>
      <c r="CQ98">
        <v>845.88117433802802</v>
      </c>
      <c r="CR98">
        <v>700.16012580164897</v>
      </c>
      <c r="CS98">
        <v>771.72404165792796</v>
      </c>
      <c r="CT98">
        <v>678.98981181310103</v>
      </c>
      <c r="CU98">
        <v>774.42276251257795</v>
      </c>
      <c r="CV98">
        <v>745.70007546597105</v>
      </c>
      <c r="CW98">
        <v>733.72955198011505</v>
      </c>
      <c r="CX98">
        <v>712.41961827310604</v>
      </c>
      <c r="CY98">
        <v>716.91508257270402</v>
      </c>
      <c r="CZ98">
        <v>754.29540813046196</v>
      </c>
      <c r="DA98">
        <v>804.58146073677904</v>
      </c>
      <c r="DB98">
        <v>737.79728484168004</v>
      </c>
      <c r="DC98">
        <v>895.74024310380003</v>
      </c>
      <c r="DD98">
        <v>750.23526175452696</v>
      </c>
      <c r="DE98">
        <v>737.49109556815495</v>
      </c>
      <c r="DF98">
        <v>735.19440655787105</v>
      </c>
      <c r="DG98">
        <v>725.19416431306195</v>
      </c>
      <c r="DH98">
        <v>708.36173193462605</v>
      </c>
      <c r="DI98">
        <v>758.42545428847905</v>
      </c>
      <c r="DJ98">
        <v>741.91374967454794</v>
      </c>
      <c r="DK98">
        <v>719.30029130547098</v>
      </c>
      <c r="DL98">
        <v>758.83596754104894</v>
      </c>
      <c r="DM98">
        <v>718.23976580703595</v>
      </c>
      <c r="DN98">
        <v>683.37195543017299</v>
      </c>
      <c r="DO98">
        <v>1067.27758557936</v>
      </c>
      <c r="DP98">
        <v>691.76476843487796</v>
      </c>
      <c r="DQ98">
        <v>750.11824766804898</v>
      </c>
      <c r="DR98">
        <v>672.52169396669603</v>
      </c>
      <c r="DS98">
        <v>683.38622959174995</v>
      </c>
      <c r="DT98">
        <v>645.95784996165003</v>
      </c>
      <c r="DU98">
        <v>746.09549656544903</v>
      </c>
      <c r="DV98">
        <v>637.63100035519801</v>
      </c>
      <c r="DW98">
        <v>776.31503314424504</v>
      </c>
      <c r="DX98">
        <v>674.25690337176695</v>
      </c>
      <c r="DY98">
        <v>766.79668334282906</v>
      </c>
    </row>
    <row r="100" spans="1:129" x14ac:dyDescent="0.25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</row>
    <row r="101" spans="1:129" x14ac:dyDescent="0.25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</row>
    <row r="102" spans="1:129" x14ac:dyDescent="0.25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</row>
    <row r="103" spans="1:129" x14ac:dyDescent="0.25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</row>
    <row r="104" spans="1:129" x14ac:dyDescent="0.25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</row>
    <row r="105" spans="1:129" x14ac:dyDescent="0.25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</row>
    <row r="106" spans="1:129" x14ac:dyDescent="0.25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</row>
    <row r="107" spans="1:129" x14ac:dyDescent="0.25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</row>
    <row r="108" spans="1:129" x14ac:dyDescent="0.25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</row>
    <row r="109" spans="1:129" x14ac:dyDescent="0.25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</row>
    <row r="110" spans="1:129" x14ac:dyDescent="0.25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</row>
    <row r="111" spans="1:129" x14ac:dyDescent="0.25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</row>
    <row r="112" spans="1:129" x14ac:dyDescent="0.25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</row>
    <row r="113" spans="2:65" x14ac:dyDescent="0.25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</row>
    <row r="114" spans="2:65" x14ac:dyDescent="0.25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</row>
    <row r="115" spans="2:65" x14ac:dyDescent="0.25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</row>
    <row r="116" spans="2:65" x14ac:dyDescent="0.25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</row>
    <row r="117" spans="2:65" x14ac:dyDescent="0.25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</row>
    <row r="118" spans="2:65" x14ac:dyDescent="0.25"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</row>
    <row r="119" spans="2:65" x14ac:dyDescent="0.25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</row>
    <row r="120" spans="2:65" x14ac:dyDescent="0.25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</row>
    <row r="121" spans="2:65" x14ac:dyDescent="0.25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</row>
    <row r="122" spans="2:65" x14ac:dyDescent="0.25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</row>
    <row r="123" spans="2:65" x14ac:dyDescent="0.25"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</row>
  </sheetData>
  <mergeCells count="148">
    <mergeCell ref="DV79:DW79"/>
    <mergeCell ref="DX79:DY79"/>
    <mergeCell ref="DL79:DM79"/>
    <mergeCell ref="DN79:DO79"/>
    <mergeCell ref="DP79:DQ79"/>
    <mergeCell ref="DR79:DS79"/>
    <mergeCell ref="DT79:DU79"/>
    <mergeCell ref="DB79:DC79"/>
    <mergeCell ref="DD79:DE79"/>
    <mergeCell ref="DF79:DG79"/>
    <mergeCell ref="DH79:DI79"/>
    <mergeCell ref="DJ79:DK79"/>
    <mergeCell ref="CR79:CS79"/>
    <mergeCell ref="CT79:CU79"/>
    <mergeCell ref="CV79:CW79"/>
    <mergeCell ref="CX79:CY79"/>
    <mergeCell ref="CZ79:DA79"/>
    <mergeCell ref="CH79:CI79"/>
    <mergeCell ref="CJ79:CK79"/>
    <mergeCell ref="CL79:CM79"/>
    <mergeCell ref="CN79:CO79"/>
    <mergeCell ref="CP79:CQ79"/>
    <mergeCell ref="BX79:BY79"/>
    <mergeCell ref="BZ79:CA79"/>
    <mergeCell ref="CB79:CC79"/>
    <mergeCell ref="CD79:CE79"/>
    <mergeCell ref="CF79:CG79"/>
    <mergeCell ref="BN79:BO79"/>
    <mergeCell ref="BP79:BQ79"/>
    <mergeCell ref="BR79:BS79"/>
    <mergeCell ref="BT79:BU79"/>
    <mergeCell ref="BV79:BW79"/>
    <mergeCell ref="BD79:BE79"/>
    <mergeCell ref="BF79:BG79"/>
    <mergeCell ref="BH79:BI79"/>
    <mergeCell ref="BJ79:BK79"/>
    <mergeCell ref="BL79:BM79"/>
    <mergeCell ref="AT79:AU79"/>
    <mergeCell ref="AV79:AW79"/>
    <mergeCell ref="AX79:AY79"/>
    <mergeCell ref="AZ79:BA79"/>
    <mergeCell ref="BB79:BC79"/>
    <mergeCell ref="AJ79:AK79"/>
    <mergeCell ref="AL79:AM79"/>
    <mergeCell ref="AN79:AO79"/>
    <mergeCell ref="AP79:AQ79"/>
    <mergeCell ref="AR79:AS79"/>
    <mergeCell ref="Z79:AA79"/>
    <mergeCell ref="AB79:AC79"/>
    <mergeCell ref="AD79:AE79"/>
    <mergeCell ref="AF79:AG79"/>
    <mergeCell ref="AH79:AI79"/>
    <mergeCell ref="DJ78:DM78"/>
    <mergeCell ref="DN78:DQ78"/>
    <mergeCell ref="DR78:DU78"/>
    <mergeCell ref="DV78:DY78"/>
    <mergeCell ref="B79:C79"/>
    <mergeCell ref="D79:E79"/>
    <mergeCell ref="F79:G79"/>
    <mergeCell ref="H79:I79"/>
    <mergeCell ref="J79:K79"/>
    <mergeCell ref="L79:M79"/>
    <mergeCell ref="N79:O79"/>
    <mergeCell ref="P79:Q79"/>
    <mergeCell ref="R79:S79"/>
    <mergeCell ref="T79:U79"/>
    <mergeCell ref="V79:W79"/>
    <mergeCell ref="X79:Y79"/>
    <mergeCell ref="CP78:CS78"/>
    <mergeCell ref="CT78:CW78"/>
    <mergeCell ref="CX78:DA78"/>
    <mergeCell ref="DB78:DE78"/>
    <mergeCell ref="DF78:DI78"/>
    <mergeCell ref="BV78:BY78"/>
    <mergeCell ref="BZ78:CC78"/>
    <mergeCell ref="CD78:CG78"/>
    <mergeCell ref="CH78:CK78"/>
    <mergeCell ref="CL78:CO78"/>
    <mergeCell ref="BB78:BE78"/>
    <mergeCell ref="BF78:BI78"/>
    <mergeCell ref="BJ78:BM78"/>
    <mergeCell ref="BN78:BQ78"/>
    <mergeCell ref="BR78:BU78"/>
    <mergeCell ref="DB77:DI77"/>
    <mergeCell ref="DJ77:DQ77"/>
    <mergeCell ref="DR77:DY77"/>
    <mergeCell ref="B78:E78"/>
    <mergeCell ref="F78:I78"/>
    <mergeCell ref="J78:M78"/>
    <mergeCell ref="N78:Q78"/>
    <mergeCell ref="R78:U78"/>
    <mergeCell ref="V78:Y78"/>
    <mergeCell ref="Z78:AC78"/>
    <mergeCell ref="AD78:AG78"/>
    <mergeCell ref="AH78:AK78"/>
    <mergeCell ref="AL78:AO78"/>
    <mergeCell ref="AP78:AS78"/>
    <mergeCell ref="AT78:AW78"/>
    <mergeCell ref="AX78:BA78"/>
    <mergeCell ref="CD76:CS76"/>
    <mergeCell ref="CT76:DI76"/>
    <mergeCell ref="DJ76:DY76"/>
    <mergeCell ref="B77:I77"/>
    <mergeCell ref="J77:Q77"/>
    <mergeCell ref="R77:Y77"/>
    <mergeCell ref="Z77:AG77"/>
    <mergeCell ref="AH77:AO77"/>
    <mergeCell ref="AP77:AW77"/>
    <mergeCell ref="AX77:BE77"/>
    <mergeCell ref="BF77:BM77"/>
    <mergeCell ref="BN77:BU77"/>
    <mergeCell ref="BV77:CC77"/>
    <mergeCell ref="CD77:CK77"/>
    <mergeCell ref="CL77:CS77"/>
    <mergeCell ref="CT77:DA77"/>
    <mergeCell ref="B76:Q76"/>
    <mergeCell ref="R76:AG76"/>
    <mergeCell ref="AH76:AW76"/>
    <mergeCell ref="AX76:BM76"/>
    <mergeCell ref="BN76:CC76"/>
    <mergeCell ref="B75:BM75"/>
    <mergeCell ref="BN75:DY75"/>
    <mergeCell ref="L3:M3"/>
    <mergeCell ref="B1:Q1"/>
    <mergeCell ref="R1:AG1"/>
    <mergeCell ref="B2:E2"/>
    <mergeCell ref="F2:I2"/>
    <mergeCell ref="J2:M2"/>
    <mergeCell ref="N2:Q2"/>
    <mergeCell ref="R2:U2"/>
    <mergeCell ref="V2:Y2"/>
    <mergeCell ref="Z2:AC2"/>
    <mergeCell ref="AD2:AG2"/>
    <mergeCell ref="B3:C3"/>
    <mergeCell ref="D3:E3"/>
    <mergeCell ref="F3:G3"/>
    <mergeCell ref="H3:I3"/>
    <mergeCell ref="J3:K3"/>
    <mergeCell ref="Z3:AA3"/>
    <mergeCell ref="AB3:AC3"/>
    <mergeCell ref="AD3:AE3"/>
    <mergeCell ref="AF3:AG3"/>
    <mergeCell ref="N3:O3"/>
    <mergeCell ref="P3:Q3"/>
    <mergeCell ref="R3:S3"/>
    <mergeCell ref="T3:U3"/>
    <mergeCell ref="V3:W3"/>
    <mergeCell ref="X3:Y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SERVICE DE SANTE DES ARME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YLE Elodie</dc:creator>
  <cp:lastModifiedBy>BAYLE Elodie</cp:lastModifiedBy>
  <dcterms:created xsi:type="dcterms:W3CDTF">2021-03-16T15:04:24Z</dcterms:created>
  <dcterms:modified xsi:type="dcterms:W3CDTF">2021-07-14T21:35:55Z</dcterms:modified>
</cp:coreProperties>
</file>